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9100928\Documents\PhD  Curtin work\Publication\1-Subduction- serpentinites paper\revised version-1\Final-revised version-1\"/>
    </mc:Choice>
  </mc:AlternateContent>
  <bookViews>
    <workbookView xWindow="0" yWindow="0" windowWidth="28800" windowHeight="12435"/>
  </bookViews>
  <sheets>
    <sheet name="Bulk rock geochemistry" sheetId="1" r:id="rId1"/>
    <sheet name="Antigorites EMPA" sheetId="2" r:id="rId2"/>
    <sheet name="Carbonates EMPA" sheetId="3" r:id="rId3"/>
    <sheet name="Antigorites LA-ICP-MS data" sheetId="4" r:id="rId4"/>
    <sheet name="Carbonates LA-ICP-MS data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6" i="5" l="1"/>
  <c r="H46" i="5"/>
  <c r="G46" i="5"/>
  <c r="I45" i="5"/>
  <c r="H45" i="5"/>
  <c r="G45" i="5"/>
  <c r="I44" i="5"/>
  <c r="H44" i="5"/>
  <c r="G44" i="5"/>
  <c r="I43" i="5"/>
  <c r="H43" i="5"/>
  <c r="G43" i="5"/>
  <c r="I42" i="5"/>
  <c r="H42" i="5"/>
  <c r="G42" i="5"/>
  <c r="I41" i="5"/>
  <c r="H41" i="5"/>
  <c r="G41" i="5"/>
  <c r="I40" i="5"/>
  <c r="H40" i="5"/>
  <c r="G40" i="5"/>
  <c r="I39" i="5"/>
  <c r="H39" i="5"/>
  <c r="G39" i="5"/>
  <c r="I38" i="5"/>
  <c r="H38" i="5"/>
  <c r="G38" i="5"/>
  <c r="I36" i="5"/>
  <c r="H36" i="5"/>
  <c r="G36" i="5"/>
  <c r="I35" i="5"/>
  <c r="H35" i="5"/>
  <c r="G35" i="5"/>
  <c r="I34" i="5"/>
  <c r="H34" i="5"/>
  <c r="G34" i="5"/>
  <c r="I33" i="5"/>
  <c r="H33" i="5"/>
  <c r="G33" i="5"/>
  <c r="I32" i="5"/>
  <c r="H32" i="5"/>
  <c r="G32" i="5"/>
  <c r="I31" i="5"/>
  <c r="H31" i="5"/>
  <c r="G31" i="5"/>
  <c r="I30" i="5"/>
  <c r="H30" i="5"/>
  <c r="G30" i="5"/>
  <c r="I29" i="5"/>
  <c r="H29" i="5"/>
  <c r="G29" i="5"/>
  <c r="I28" i="5"/>
  <c r="H28" i="5"/>
  <c r="G28" i="5"/>
  <c r="I27" i="5"/>
  <c r="H27" i="5"/>
  <c r="G27" i="5"/>
  <c r="I26" i="5"/>
  <c r="H26" i="5"/>
  <c r="G26" i="5"/>
  <c r="I25" i="5"/>
  <c r="H25" i="5"/>
  <c r="G25" i="5"/>
  <c r="I24" i="5"/>
  <c r="H24" i="5"/>
  <c r="G24" i="5"/>
  <c r="I23" i="5"/>
  <c r="H23" i="5"/>
  <c r="G23" i="5"/>
  <c r="I22" i="5"/>
  <c r="H22" i="5"/>
  <c r="G22" i="5"/>
  <c r="I21" i="5"/>
  <c r="H21" i="5"/>
  <c r="G21" i="5"/>
  <c r="I20" i="5"/>
  <c r="H20" i="5"/>
  <c r="G20" i="5"/>
  <c r="I19" i="5"/>
  <c r="H19" i="5"/>
  <c r="G19" i="5"/>
  <c r="I18" i="5"/>
  <c r="H18" i="5"/>
  <c r="G18" i="5"/>
  <c r="I17" i="5"/>
  <c r="H17" i="5"/>
  <c r="G17" i="5"/>
  <c r="I16" i="5"/>
  <c r="H16" i="5"/>
  <c r="G16" i="5"/>
  <c r="I13" i="5"/>
  <c r="H13" i="5"/>
  <c r="G13" i="5"/>
  <c r="I12" i="5"/>
  <c r="H12" i="5"/>
  <c r="G12" i="5"/>
  <c r="I11" i="5"/>
  <c r="H11" i="5"/>
  <c r="G11" i="5"/>
  <c r="I10" i="5"/>
  <c r="H10" i="5"/>
  <c r="G10" i="5"/>
  <c r="I9" i="5"/>
  <c r="H9" i="5"/>
  <c r="G9" i="5"/>
  <c r="I8" i="5"/>
  <c r="H8" i="5"/>
  <c r="G8" i="5"/>
  <c r="I7" i="5"/>
  <c r="H7" i="5"/>
  <c r="G7" i="5"/>
  <c r="I6" i="5"/>
  <c r="H6" i="5"/>
  <c r="G6" i="5"/>
  <c r="I5" i="5"/>
  <c r="H5" i="5"/>
  <c r="G5" i="5"/>
  <c r="AC45" i="4"/>
  <c r="AB45" i="4"/>
  <c r="AA45" i="4"/>
  <c r="P45" i="4"/>
  <c r="O45" i="4"/>
  <c r="N45" i="4"/>
  <c r="AC44" i="4"/>
  <c r="AB44" i="4"/>
  <c r="AA44" i="4"/>
  <c r="P44" i="4"/>
  <c r="O44" i="4"/>
  <c r="N44" i="4"/>
  <c r="AC43" i="4"/>
  <c r="AB43" i="4"/>
  <c r="AA43" i="4"/>
  <c r="P43" i="4"/>
  <c r="O43" i="4"/>
  <c r="N43" i="4"/>
  <c r="AC42" i="4"/>
  <c r="AB42" i="4"/>
  <c r="AA42" i="4"/>
  <c r="P42" i="4"/>
  <c r="O42" i="4"/>
  <c r="N42" i="4"/>
  <c r="AC41" i="4"/>
  <c r="AB41" i="4"/>
  <c r="AA41" i="4"/>
  <c r="P41" i="4"/>
  <c r="O41" i="4"/>
  <c r="N41" i="4"/>
  <c r="AC40" i="4"/>
  <c r="AB40" i="4"/>
  <c r="AA40" i="4"/>
  <c r="P40" i="4"/>
  <c r="O40" i="4"/>
  <c r="N40" i="4"/>
  <c r="AC39" i="4"/>
  <c r="AB39" i="4"/>
  <c r="AA39" i="4"/>
  <c r="P39" i="4"/>
  <c r="O39" i="4"/>
  <c r="N39" i="4"/>
  <c r="AC38" i="4"/>
  <c r="AB38" i="4"/>
  <c r="AA38" i="4"/>
  <c r="P38" i="4"/>
  <c r="O38" i="4"/>
  <c r="N38" i="4"/>
  <c r="AC37" i="4"/>
  <c r="AB37" i="4"/>
  <c r="AA37" i="4"/>
  <c r="P37" i="4"/>
  <c r="O37" i="4"/>
  <c r="N37" i="4"/>
  <c r="AC36" i="4"/>
  <c r="AB36" i="4"/>
  <c r="AA36" i="4"/>
  <c r="P36" i="4"/>
  <c r="O36" i="4"/>
  <c r="N36" i="4"/>
  <c r="AC35" i="4"/>
  <c r="AB35" i="4"/>
  <c r="AA35" i="4"/>
  <c r="P35" i="4"/>
  <c r="O35" i="4"/>
  <c r="N35" i="4"/>
  <c r="AC34" i="4"/>
  <c r="AB34" i="4"/>
  <c r="AA34" i="4"/>
  <c r="P34" i="4"/>
  <c r="O34" i="4"/>
  <c r="N34" i="4"/>
  <c r="AC33" i="4"/>
  <c r="AB33" i="4"/>
  <c r="AA33" i="4"/>
  <c r="P33" i="4"/>
  <c r="O33" i="4"/>
  <c r="N33" i="4"/>
  <c r="AC32" i="4"/>
  <c r="AB32" i="4"/>
  <c r="AA32" i="4"/>
  <c r="P32" i="4"/>
  <c r="O32" i="4"/>
  <c r="N32" i="4"/>
  <c r="AC31" i="4"/>
  <c r="AB31" i="4"/>
  <c r="AA31" i="4"/>
  <c r="P31" i="4"/>
  <c r="O31" i="4"/>
  <c r="N31" i="4"/>
  <c r="AC30" i="4"/>
  <c r="AB30" i="4"/>
  <c r="AA30" i="4"/>
  <c r="P30" i="4"/>
  <c r="O30" i="4"/>
  <c r="N30" i="4"/>
  <c r="AC29" i="4"/>
  <c r="AB29" i="4"/>
  <c r="AA29" i="4"/>
  <c r="P29" i="4"/>
  <c r="O29" i="4"/>
  <c r="N29" i="4"/>
  <c r="AC28" i="4"/>
  <c r="AB28" i="4"/>
  <c r="AA28" i="4"/>
  <c r="P28" i="4"/>
  <c r="O28" i="4"/>
  <c r="N28" i="4"/>
  <c r="AC27" i="4"/>
  <c r="AB27" i="4"/>
  <c r="AA27" i="4"/>
  <c r="P27" i="4"/>
  <c r="O27" i="4"/>
  <c r="N27" i="4"/>
  <c r="AC26" i="4"/>
  <c r="AB26" i="4"/>
  <c r="AA26" i="4"/>
  <c r="P26" i="4"/>
  <c r="O26" i="4"/>
  <c r="N26" i="4"/>
  <c r="AC25" i="4"/>
  <c r="AB25" i="4"/>
  <c r="AA25" i="4"/>
  <c r="P25" i="4"/>
  <c r="O25" i="4"/>
  <c r="N25" i="4"/>
  <c r="AC24" i="4"/>
  <c r="AB24" i="4"/>
  <c r="AA24" i="4"/>
  <c r="P24" i="4"/>
  <c r="O24" i="4"/>
  <c r="N24" i="4"/>
  <c r="AC23" i="4"/>
  <c r="AB23" i="4"/>
  <c r="AA23" i="4"/>
  <c r="P23" i="4"/>
  <c r="O23" i="4"/>
  <c r="N23" i="4"/>
  <c r="AC22" i="4"/>
  <c r="AB22" i="4"/>
  <c r="AA22" i="4"/>
  <c r="P22" i="4"/>
  <c r="O22" i="4"/>
  <c r="N22" i="4"/>
  <c r="AC21" i="4"/>
  <c r="AB21" i="4"/>
  <c r="AA21" i="4"/>
  <c r="P21" i="4"/>
  <c r="O21" i="4"/>
  <c r="N21" i="4"/>
  <c r="AC20" i="4"/>
  <c r="AB20" i="4"/>
  <c r="AA20" i="4"/>
  <c r="P20" i="4"/>
  <c r="O20" i="4"/>
  <c r="N20" i="4"/>
  <c r="AC19" i="4"/>
  <c r="AB19" i="4"/>
  <c r="AA19" i="4"/>
  <c r="P19" i="4"/>
  <c r="O19" i="4"/>
  <c r="N19" i="4"/>
  <c r="AC18" i="4"/>
  <c r="AB18" i="4"/>
  <c r="AA18" i="4"/>
  <c r="P18" i="4"/>
  <c r="O18" i="4"/>
  <c r="N18" i="4"/>
  <c r="AC17" i="4"/>
  <c r="AB17" i="4"/>
  <c r="AA17" i="4"/>
  <c r="P17" i="4"/>
  <c r="O17" i="4"/>
  <c r="N17" i="4"/>
  <c r="AC16" i="4"/>
  <c r="AB16" i="4"/>
  <c r="AA16" i="4"/>
  <c r="P16" i="4"/>
  <c r="O16" i="4"/>
  <c r="N16" i="4"/>
  <c r="AC15" i="4"/>
  <c r="AB15" i="4"/>
  <c r="AA15" i="4"/>
  <c r="P15" i="4"/>
  <c r="O15" i="4"/>
  <c r="N15" i="4"/>
  <c r="AC14" i="4"/>
  <c r="AB14" i="4"/>
  <c r="AA14" i="4"/>
  <c r="P14" i="4"/>
  <c r="O14" i="4"/>
  <c r="N14" i="4"/>
  <c r="AC13" i="4"/>
  <c r="AB13" i="4"/>
  <c r="AA13" i="4"/>
  <c r="P13" i="4"/>
  <c r="O13" i="4"/>
  <c r="N13" i="4"/>
  <c r="AC12" i="4"/>
  <c r="AB12" i="4"/>
  <c r="AA12" i="4"/>
  <c r="P12" i="4"/>
  <c r="O12" i="4"/>
  <c r="N12" i="4"/>
  <c r="AC11" i="4"/>
  <c r="AB11" i="4"/>
  <c r="AA11" i="4"/>
  <c r="P11" i="4"/>
  <c r="O11" i="4"/>
  <c r="N11" i="4"/>
  <c r="AC10" i="4"/>
  <c r="AB10" i="4"/>
  <c r="AA10" i="4"/>
  <c r="P10" i="4"/>
  <c r="O10" i="4"/>
  <c r="N10" i="4"/>
  <c r="AC9" i="4"/>
  <c r="AB9" i="4"/>
  <c r="AA9" i="4"/>
  <c r="P9" i="4"/>
  <c r="O9" i="4"/>
  <c r="N9" i="4"/>
  <c r="AC8" i="4"/>
  <c r="AB8" i="4"/>
  <c r="AA8" i="4"/>
  <c r="P8" i="4"/>
  <c r="O8" i="4"/>
  <c r="N8" i="4"/>
  <c r="AC7" i="4"/>
  <c r="AB7" i="4"/>
  <c r="AA7" i="4"/>
  <c r="P7" i="4"/>
  <c r="O7" i="4"/>
  <c r="N7" i="4"/>
  <c r="AC6" i="4"/>
  <c r="AB6" i="4"/>
  <c r="AA6" i="4"/>
  <c r="P6" i="4"/>
  <c r="O6" i="4"/>
  <c r="N6" i="4"/>
  <c r="AC5" i="4"/>
  <c r="AB5" i="4"/>
  <c r="AA5" i="4"/>
  <c r="P5" i="4"/>
  <c r="O5" i="4"/>
  <c r="N5" i="4"/>
  <c r="AC4" i="4"/>
  <c r="AB4" i="4"/>
  <c r="AA4" i="4"/>
  <c r="P4" i="4"/>
  <c r="O4" i="4"/>
  <c r="N4" i="4"/>
  <c r="N42" i="3" l="1"/>
  <c r="M42" i="3"/>
  <c r="L42" i="3"/>
  <c r="K42" i="3"/>
  <c r="J42" i="3"/>
  <c r="I42" i="3"/>
  <c r="H42" i="3"/>
  <c r="G42" i="3"/>
  <c r="F42" i="3"/>
  <c r="E42" i="3"/>
  <c r="D42" i="3"/>
  <c r="C42" i="3"/>
  <c r="B42" i="3"/>
  <c r="AB15" i="3"/>
  <c r="AA15" i="3"/>
  <c r="Z15" i="3"/>
  <c r="Y15" i="3"/>
  <c r="X15" i="3"/>
  <c r="W15" i="3"/>
  <c r="V15" i="3"/>
  <c r="U15" i="3"/>
  <c r="T15" i="3"/>
  <c r="S15" i="3"/>
  <c r="R15" i="3"/>
  <c r="Q15" i="3"/>
  <c r="BQ63" i="2"/>
  <c r="BP63" i="2"/>
  <c r="BO63" i="2"/>
  <c r="BN63" i="2"/>
  <c r="BM63" i="2"/>
  <c r="BL63" i="2"/>
  <c r="BK63" i="2"/>
  <c r="BJ63" i="2"/>
  <c r="BI63" i="2"/>
  <c r="BH63" i="2"/>
  <c r="BG63" i="2"/>
  <c r="BF63" i="2"/>
  <c r="BE63" i="2"/>
  <c r="BD63" i="2"/>
  <c r="BC63" i="2"/>
  <c r="BB63" i="2"/>
  <c r="BA63" i="2"/>
  <c r="AZ63" i="2"/>
  <c r="AY63" i="2"/>
  <c r="AX63" i="2"/>
  <c r="AW63" i="2"/>
  <c r="AV63" i="2"/>
  <c r="AU63" i="2"/>
  <c r="AT63" i="2"/>
  <c r="AS63" i="2"/>
  <c r="AR63" i="2"/>
  <c r="AQ63" i="2"/>
  <c r="AP63" i="2"/>
  <c r="AO63" i="2"/>
  <c r="AN63" i="2"/>
  <c r="AM63" i="2"/>
  <c r="AL63" i="2"/>
  <c r="AK63" i="2"/>
  <c r="AJ63" i="2"/>
  <c r="AI63" i="2"/>
  <c r="AH63" i="2"/>
  <c r="AG63" i="2"/>
  <c r="AF63" i="2"/>
  <c r="AE63" i="2"/>
  <c r="AD63" i="2"/>
  <c r="AC63" i="2"/>
  <c r="AB63" i="2"/>
  <c r="AA63" i="2"/>
  <c r="Z63" i="2"/>
  <c r="Y63" i="2"/>
  <c r="X63" i="2"/>
  <c r="W63" i="2"/>
  <c r="V63" i="2"/>
  <c r="U63" i="2"/>
  <c r="T63" i="2"/>
  <c r="S63" i="2"/>
  <c r="R63" i="2"/>
  <c r="Q63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C63" i="2"/>
  <c r="B63" i="2"/>
  <c r="AX32" i="2"/>
  <c r="AW32" i="2"/>
  <c r="AV32" i="2"/>
  <c r="AU32" i="2"/>
  <c r="AT32" i="2"/>
  <c r="AS32" i="2"/>
  <c r="AR32" i="2"/>
  <c r="AQ32" i="2"/>
  <c r="AP32" i="2"/>
  <c r="AO32" i="2"/>
  <c r="AN32" i="2"/>
  <c r="AM32" i="2"/>
  <c r="AL32" i="2"/>
  <c r="AK32" i="2"/>
  <c r="AJ32" i="2"/>
  <c r="AI32" i="2"/>
  <c r="AH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BQ62" i="2"/>
  <c r="BP62" i="2"/>
  <c r="BO62" i="2"/>
  <c r="BN62" i="2"/>
  <c r="BM62" i="2"/>
  <c r="BL62" i="2"/>
  <c r="BK62" i="2"/>
  <c r="BJ62" i="2"/>
  <c r="BI62" i="2"/>
  <c r="BH62" i="2"/>
  <c r="BG62" i="2"/>
  <c r="BF62" i="2"/>
  <c r="BE62" i="2"/>
  <c r="BD62" i="2"/>
  <c r="BC62" i="2"/>
  <c r="BB62" i="2"/>
  <c r="BA62" i="2"/>
  <c r="AZ62" i="2"/>
  <c r="AY62" i="2"/>
  <c r="AX62" i="2"/>
  <c r="AW62" i="2"/>
  <c r="AV62" i="2"/>
  <c r="AU62" i="2"/>
  <c r="AT62" i="2"/>
  <c r="AS62" i="2"/>
  <c r="AR62" i="2"/>
  <c r="AQ62" i="2"/>
  <c r="AP62" i="2"/>
  <c r="AO62" i="2"/>
  <c r="AN62" i="2"/>
  <c r="AM62" i="2"/>
  <c r="AL62" i="2"/>
  <c r="AK62" i="2"/>
  <c r="AJ62" i="2"/>
  <c r="AI62" i="2"/>
  <c r="AH62" i="2"/>
  <c r="AG62" i="2"/>
  <c r="AF62" i="2"/>
  <c r="AE62" i="2"/>
  <c r="AD62" i="2"/>
  <c r="AC62" i="2"/>
  <c r="AB62" i="2"/>
  <c r="AA62" i="2"/>
  <c r="Z62" i="2"/>
  <c r="Y62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B62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BQ47" i="2"/>
  <c r="BQ48" i="2" s="1"/>
  <c r="BP47" i="2"/>
  <c r="BP48" i="2" s="1"/>
  <c r="BO47" i="2"/>
  <c r="BO48" i="2" s="1"/>
  <c r="BN47" i="2"/>
  <c r="BN48" i="2" s="1"/>
  <c r="BM47" i="2"/>
  <c r="BM48" i="2" s="1"/>
  <c r="BL47" i="2"/>
  <c r="BL48" i="2" s="1"/>
  <c r="BK47" i="2"/>
  <c r="BK48" i="2" s="1"/>
  <c r="BJ47" i="2"/>
  <c r="BJ48" i="2" s="1"/>
  <c r="BI47" i="2"/>
  <c r="BI48" i="2" s="1"/>
  <c r="BH47" i="2"/>
  <c r="BH48" i="2" s="1"/>
  <c r="BG47" i="2"/>
  <c r="BG48" i="2" s="1"/>
  <c r="BF47" i="2"/>
  <c r="BF48" i="2" s="1"/>
  <c r="BE47" i="2"/>
  <c r="BE48" i="2" s="1"/>
  <c r="BD47" i="2"/>
  <c r="BD48" i="2" s="1"/>
  <c r="BC47" i="2"/>
  <c r="BC48" i="2" s="1"/>
  <c r="BB47" i="2"/>
  <c r="BB48" i="2" s="1"/>
  <c r="BA47" i="2"/>
  <c r="BA48" i="2" s="1"/>
  <c r="AZ47" i="2"/>
  <c r="AZ48" i="2" s="1"/>
  <c r="AY47" i="2"/>
  <c r="AY48" i="2" s="1"/>
  <c r="AX47" i="2"/>
  <c r="AX48" i="2" s="1"/>
  <c r="AW47" i="2"/>
  <c r="AW48" i="2" s="1"/>
  <c r="AV47" i="2"/>
  <c r="AV48" i="2" s="1"/>
  <c r="AU47" i="2"/>
  <c r="AU48" i="2" s="1"/>
  <c r="AT47" i="2"/>
  <c r="AT48" i="2" s="1"/>
  <c r="AS47" i="2"/>
  <c r="AS48" i="2" s="1"/>
  <c r="AR47" i="2"/>
  <c r="AR48" i="2" s="1"/>
  <c r="AQ47" i="2"/>
  <c r="AQ48" i="2" s="1"/>
  <c r="AP47" i="2"/>
  <c r="AP48" i="2" s="1"/>
  <c r="AO47" i="2"/>
  <c r="AO48" i="2" s="1"/>
  <c r="AN47" i="2"/>
  <c r="AN48" i="2" s="1"/>
  <c r="AM47" i="2"/>
  <c r="AM48" i="2" s="1"/>
  <c r="AL47" i="2"/>
  <c r="AL48" i="2" s="1"/>
  <c r="AK47" i="2"/>
  <c r="AK48" i="2" s="1"/>
  <c r="AJ47" i="2"/>
  <c r="AJ48" i="2" s="1"/>
  <c r="AI47" i="2"/>
  <c r="AI48" i="2" s="1"/>
  <c r="AH47" i="2"/>
  <c r="AH48" i="2" s="1"/>
  <c r="AG47" i="2"/>
  <c r="AG48" i="2" s="1"/>
  <c r="AF47" i="2"/>
  <c r="AF48" i="2" s="1"/>
  <c r="AE47" i="2"/>
  <c r="AE48" i="2" s="1"/>
  <c r="AD47" i="2"/>
  <c r="AD48" i="2" s="1"/>
  <c r="AC47" i="2"/>
  <c r="AC48" i="2" s="1"/>
  <c r="AB47" i="2"/>
  <c r="AB48" i="2" s="1"/>
  <c r="AA47" i="2"/>
  <c r="AA48" i="2" s="1"/>
  <c r="Z47" i="2"/>
  <c r="Z48" i="2" s="1"/>
  <c r="Y47" i="2"/>
  <c r="Y48" i="2" s="1"/>
  <c r="X47" i="2"/>
  <c r="X48" i="2" s="1"/>
  <c r="W47" i="2"/>
  <c r="W48" i="2" s="1"/>
  <c r="V47" i="2"/>
  <c r="V48" i="2" s="1"/>
  <c r="U47" i="2"/>
  <c r="U48" i="2" s="1"/>
  <c r="T47" i="2"/>
  <c r="T48" i="2" s="1"/>
  <c r="S47" i="2"/>
  <c r="S48" i="2" s="1"/>
  <c r="R47" i="2"/>
  <c r="R48" i="2" s="1"/>
  <c r="Q47" i="2"/>
  <c r="Q48" i="2" s="1"/>
  <c r="P47" i="2"/>
  <c r="P48" i="2" s="1"/>
  <c r="O47" i="2"/>
  <c r="O48" i="2" s="1"/>
  <c r="N47" i="2"/>
  <c r="N48" i="2" s="1"/>
  <c r="M47" i="2"/>
  <c r="M48" i="2" s="1"/>
  <c r="L47" i="2"/>
  <c r="L48" i="2" s="1"/>
  <c r="K47" i="2"/>
  <c r="K48" i="2" s="1"/>
  <c r="J47" i="2"/>
  <c r="J48" i="2" s="1"/>
  <c r="I47" i="2"/>
  <c r="I48" i="2" s="1"/>
  <c r="H47" i="2"/>
  <c r="H48" i="2" s="1"/>
  <c r="G47" i="2"/>
  <c r="G48" i="2" s="1"/>
  <c r="F47" i="2"/>
  <c r="F48" i="2" s="1"/>
  <c r="E47" i="2"/>
  <c r="E48" i="2" s="1"/>
  <c r="D47" i="2"/>
  <c r="D48" i="2" s="1"/>
  <c r="C47" i="2"/>
  <c r="C48" i="2" s="1"/>
  <c r="B47" i="2"/>
  <c r="B48" i="2" s="1"/>
  <c r="AX16" i="2"/>
  <c r="AX17" i="2" s="1"/>
  <c r="AW16" i="2"/>
  <c r="AW17" i="2" s="1"/>
  <c r="AV16" i="2"/>
  <c r="AV17" i="2" s="1"/>
  <c r="AU16" i="2"/>
  <c r="AU17" i="2" s="1"/>
  <c r="AT16" i="2"/>
  <c r="AT17" i="2" s="1"/>
  <c r="AS16" i="2"/>
  <c r="AS17" i="2" s="1"/>
  <c r="AR16" i="2"/>
  <c r="AR17" i="2" s="1"/>
  <c r="AQ16" i="2"/>
  <c r="AQ17" i="2" s="1"/>
  <c r="AP16" i="2"/>
  <c r="AP17" i="2" s="1"/>
  <c r="AO16" i="2"/>
  <c r="AO17" i="2" s="1"/>
  <c r="AN16" i="2"/>
  <c r="AN17" i="2" s="1"/>
  <c r="AM16" i="2"/>
  <c r="AM17" i="2" s="1"/>
  <c r="AL16" i="2"/>
  <c r="AL17" i="2" s="1"/>
  <c r="AK16" i="2"/>
  <c r="AK17" i="2" s="1"/>
  <c r="AJ16" i="2"/>
  <c r="AJ17" i="2" s="1"/>
  <c r="AI16" i="2"/>
  <c r="AI17" i="2" s="1"/>
  <c r="AH16" i="2"/>
  <c r="AH17" i="2" s="1"/>
  <c r="AG16" i="2"/>
  <c r="AG17" i="2" s="1"/>
  <c r="AF16" i="2"/>
  <c r="AF17" i="2" s="1"/>
  <c r="AE16" i="2"/>
  <c r="AE17" i="2" s="1"/>
  <c r="AD16" i="2"/>
  <c r="AD17" i="2" s="1"/>
  <c r="AC16" i="2"/>
  <c r="AC17" i="2" s="1"/>
  <c r="AB16" i="2"/>
  <c r="AB17" i="2" s="1"/>
  <c r="AA16" i="2"/>
  <c r="AA17" i="2" s="1"/>
  <c r="Z16" i="2"/>
  <c r="Z17" i="2" s="1"/>
  <c r="Y16" i="2"/>
  <c r="Y17" i="2" s="1"/>
  <c r="X16" i="2"/>
  <c r="X17" i="2" s="1"/>
  <c r="W16" i="2"/>
  <c r="W17" i="2" s="1"/>
  <c r="V16" i="2"/>
  <c r="V17" i="2" s="1"/>
  <c r="U16" i="2"/>
  <c r="U17" i="2" s="1"/>
  <c r="T16" i="2"/>
  <c r="T17" i="2" s="1"/>
  <c r="S16" i="2"/>
  <c r="S17" i="2" s="1"/>
  <c r="R16" i="2"/>
  <c r="R17" i="2" s="1"/>
  <c r="Q16" i="2"/>
  <c r="Q17" i="2" s="1"/>
  <c r="P16" i="2"/>
  <c r="P17" i="2" s="1"/>
  <c r="O16" i="2"/>
  <c r="O17" i="2" s="1"/>
  <c r="N16" i="2"/>
  <c r="N17" i="2" s="1"/>
  <c r="M16" i="2"/>
  <c r="M17" i="2" s="1"/>
  <c r="L16" i="2"/>
  <c r="L17" i="2" s="1"/>
  <c r="K16" i="2"/>
  <c r="K17" i="2" s="1"/>
  <c r="J16" i="2"/>
  <c r="J17" i="2" s="1"/>
  <c r="I16" i="2"/>
  <c r="I17" i="2" s="1"/>
  <c r="H16" i="2"/>
  <c r="H17" i="2" s="1"/>
  <c r="G16" i="2"/>
  <c r="G17" i="2" s="1"/>
  <c r="F16" i="2"/>
  <c r="F17" i="2" s="1"/>
  <c r="E16" i="2"/>
  <c r="E17" i="2" s="1"/>
  <c r="D16" i="2"/>
  <c r="D17" i="2" s="1"/>
  <c r="C16" i="2"/>
  <c r="C17" i="2" s="1"/>
  <c r="B16" i="2"/>
  <c r="B17" i="2" s="1"/>
  <c r="I20" i="1" l="1"/>
  <c r="H20" i="1"/>
  <c r="G20" i="1"/>
  <c r="F20" i="1"/>
  <c r="E20" i="1"/>
  <c r="D20" i="1"/>
  <c r="C20" i="1"/>
  <c r="B20" i="1"/>
  <c r="I23" i="1"/>
  <c r="H23" i="1"/>
  <c r="G23" i="1"/>
  <c r="F23" i="1"/>
  <c r="E23" i="1"/>
  <c r="D23" i="1"/>
  <c r="C23" i="1"/>
  <c r="B23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639" uniqueCount="142">
  <si>
    <t>Mu17/01</t>
  </si>
  <si>
    <t>Mu17/03</t>
  </si>
  <si>
    <t>Mu17/06</t>
  </si>
  <si>
    <t>Mu17/10</t>
  </si>
  <si>
    <t>Mu17/13</t>
  </si>
  <si>
    <t>Mu17/16</t>
  </si>
  <si>
    <t>Mu17/18</t>
  </si>
  <si>
    <t>Mu17/20</t>
  </si>
  <si>
    <t>SiO2</t>
  </si>
  <si>
    <t>Al2O3</t>
  </si>
  <si>
    <t>TiO2</t>
  </si>
  <si>
    <t>FeO</t>
  </si>
  <si>
    <t>MnO</t>
  </si>
  <si>
    <t>MgO</t>
  </si>
  <si>
    <t>CaO</t>
  </si>
  <si>
    <t>Na2O</t>
  </si>
  <si>
    <t>K2O</t>
  </si>
  <si>
    <t>P2O5</t>
  </si>
  <si>
    <t>Total</t>
    <phoneticPr fontId="0" type="noConversion"/>
  </si>
  <si>
    <t>LOI</t>
    <phoneticPr fontId="0" type="noConversion"/>
  </si>
  <si>
    <t>LOI</t>
  </si>
  <si>
    <t>Li</t>
    <phoneticPr fontId="0" type="noConversion"/>
  </si>
  <si>
    <t>Mn</t>
  </si>
  <si>
    <t>Ti</t>
  </si>
  <si>
    <t>Sc</t>
    <phoneticPr fontId="0" type="noConversion"/>
  </si>
  <si>
    <t>V</t>
    <phoneticPr fontId="0" type="noConversion"/>
  </si>
  <si>
    <t>Cr</t>
    <phoneticPr fontId="0" type="noConversion"/>
  </si>
  <si>
    <t>Co</t>
    <phoneticPr fontId="0" type="noConversion"/>
  </si>
  <si>
    <t>Ni</t>
    <phoneticPr fontId="0" type="noConversion"/>
  </si>
  <si>
    <t>Cu</t>
    <phoneticPr fontId="0" type="noConversion"/>
  </si>
  <si>
    <t>Zn</t>
    <phoneticPr fontId="0" type="noConversion"/>
  </si>
  <si>
    <t>As</t>
    <phoneticPr fontId="0" type="noConversion"/>
  </si>
  <si>
    <t>Rb</t>
    <phoneticPr fontId="0" type="noConversion"/>
  </si>
  <si>
    <t>Sr</t>
    <phoneticPr fontId="0" type="noConversion"/>
  </si>
  <si>
    <t>Y</t>
    <phoneticPr fontId="0" type="noConversion"/>
  </si>
  <si>
    <t>Zr</t>
    <phoneticPr fontId="0" type="noConversion"/>
  </si>
  <si>
    <t>Nb</t>
    <phoneticPr fontId="0" type="noConversion"/>
  </si>
  <si>
    <t>Mo</t>
    <phoneticPr fontId="0" type="noConversion"/>
  </si>
  <si>
    <t>Cd</t>
    <phoneticPr fontId="0" type="noConversion"/>
  </si>
  <si>
    <t>Cs</t>
    <phoneticPr fontId="0" type="noConversion"/>
  </si>
  <si>
    <t>Ba</t>
    <phoneticPr fontId="0" type="noConversion"/>
  </si>
  <si>
    <t>La</t>
    <phoneticPr fontId="0" type="noConversion"/>
  </si>
  <si>
    <t>Ce</t>
    <phoneticPr fontId="0" type="noConversion"/>
  </si>
  <si>
    <t>Pr</t>
    <phoneticPr fontId="0" type="noConversion"/>
  </si>
  <si>
    <t>Nd</t>
    <phoneticPr fontId="0" type="noConversion"/>
  </si>
  <si>
    <t>Sm</t>
    <phoneticPr fontId="0" type="noConversion"/>
  </si>
  <si>
    <t>Eu</t>
    <phoneticPr fontId="0" type="noConversion"/>
  </si>
  <si>
    <t>Gd</t>
    <phoneticPr fontId="0" type="noConversion"/>
  </si>
  <si>
    <t>Tb</t>
    <phoneticPr fontId="0" type="noConversion"/>
  </si>
  <si>
    <t>Dy</t>
    <phoneticPr fontId="0" type="noConversion"/>
  </si>
  <si>
    <t>Ho</t>
    <phoneticPr fontId="0" type="noConversion"/>
  </si>
  <si>
    <t>Er</t>
    <phoneticPr fontId="0" type="noConversion"/>
  </si>
  <si>
    <t>Tm</t>
    <phoneticPr fontId="0" type="noConversion"/>
  </si>
  <si>
    <t>Yb</t>
    <phoneticPr fontId="0" type="noConversion"/>
  </si>
  <si>
    <t>Lu</t>
    <phoneticPr fontId="0" type="noConversion"/>
  </si>
  <si>
    <t>Hf</t>
    <phoneticPr fontId="0" type="noConversion"/>
  </si>
  <si>
    <t>Pb</t>
    <phoneticPr fontId="0" type="noConversion"/>
  </si>
  <si>
    <t>Th</t>
    <phoneticPr fontId="0" type="noConversion"/>
  </si>
  <si>
    <t>U</t>
    <phoneticPr fontId="0" type="noConversion"/>
  </si>
  <si>
    <t>Major Elements</t>
  </si>
  <si>
    <t>Trace Elements</t>
  </si>
  <si>
    <t>Major oxides (anhydrous) and trace elements (including REEs) compositions of the studied serpentinites</t>
  </si>
  <si>
    <t>Coarse (CA)</t>
  </si>
  <si>
    <t>Fne (FA)</t>
  </si>
  <si>
    <t>Min</t>
  </si>
  <si>
    <t>Max</t>
  </si>
  <si>
    <t xml:space="preserve">   SiO2  </t>
  </si>
  <si>
    <t xml:space="preserve">   TiO2  </t>
  </si>
  <si>
    <t xml:space="preserve">   Al2O3 </t>
  </si>
  <si>
    <t xml:space="preserve">   FeO   </t>
  </si>
  <si>
    <t xml:space="preserve">   MnO   </t>
  </si>
  <si>
    <t xml:space="preserve">   MgO   </t>
  </si>
  <si>
    <t xml:space="preserve">   CaO   </t>
  </si>
  <si>
    <t xml:space="preserve">   Na2O  </t>
  </si>
  <si>
    <t xml:space="preserve">   K2O   </t>
  </si>
  <si>
    <t xml:space="preserve">   Cr2O3 </t>
  </si>
  <si>
    <t xml:space="preserve">   NiO   </t>
  </si>
  <si>
    <t xml:space="preserve">  Total  </t>
  </si>
  <si>
    <t>O #</t>
  </si>
  <si>
    <t>Si</t>
  </si>
  <si>
    <t>Al</t>
  </si>
  <si>
    <t>Fe2+ all ferrous</t>
  </si>
  <si>
    <t>Mg</t>
  </si>
  <si>
    <t>Ca</t>
  </si>
  <si>
    <t>Na</t>
  </si>
  <si>
    <t>K</t>
  </si>
  <si>
    <t>Cr</t>
  </si>
  <si>
    <t>Ni</t>
  </si>
  <si>
    <t>Total</t>
  </si>
  <si>
    <t>Si/Si+Al</t>
  </si>
  <si>
    <t>Mg/Mg+Fe</t>
  </si>
  <si>
    <t>EMPA of the studied  Antigorites</t>
  </si>
  <si>
    <t>Sample Number</t>
  </si>
  <si>
    <t>Magensite</t>
  </si>
  <si>
    <t>Dolomite</t>
  </si>
  <si>
    <t>O#</t>
  </si>
  <si>
    <t xml:space="preserve">Mineral </t>
  </si>
  <si>
    <t>EMPA of the studied  Carbonates</t>
  </si>
  <si>
    <t>LA-ICP-MS data of the studied  Antigorites</t>
  </si>
  <si>
    <t>AV</t>
  </si>
  <si>
    <t>MAX</t>
  </si>
  <si>
    <t>B</t>
  </si>
  <si>
    <t>Li</t>
  </si>
  <si>
    <t>P</t>
  </si>
  <si>
    <t>Sb</t>
  </si>
  <si>
    <t>As</t>
  </si>
  <si>
    <t>Cs</t>
  </si>
  <si>
    <t>Rb</t>
  </si>
  <si>
    <t>Ba</t>
  </si>
  <si>
    <t>Mo</t>
  </si>
  <si>
    <t>Th</t>
  </si>
  <si>
    <t>U</t>
  </si>
  <si>
    <t>Nb</t>
  </si>
  <si>
    <t>Ta</t>
  </si>
  <si>
    <t>La</t>
  </si>
  <si>
    <t>Ce</t>
  </si>
  <si>
    <t>Pb</t>
  </si>
  <si>
    <t>Pr</t>
  </si>
  <si>
    <t>Sr</t>
  </si>
  <si>
    <t>Nd</t>
  </si>
  <si>
    <t>Zr</t>
  </si>
  <si>
    <t>Hf</t>
  </si>
  <si>
    <t>Sm</t>
  </si>
  <si>
    <t>Eu</t>
  </si>
  <si>
    <t>Gd</t>
  </si>
  <si>
    <t>Tb</t>
  </si>
  <si>
    <t>Dy</t>
  </si>
  <si>
    <t>Y</t>
  </si>
  <si>
    <t>Ho</t>
  </si>
  <si>
    <t>Er</t>
  </si>
  <si>
    <t>Tm</t>
  </si>
  <si>
    <t>Yb</t>
  </si>
  <si>
    <t>Lu</t>
  </si>
  <si>
    <t>Sc</t>
  </si>
  <si>
    <t>V</t>
  </si>
  <si>
    <t>Co</t>
  </si>
  <si>
    <t>Cu</t>
  </si>
  <si>
    <t>Zn</t>
  </si>
  <si>
    <t>Ga</t>
  </si>
  <si>
    <t>fine antigorite (FA)</t>
  </si>
  <si>
    <t>coarse antigorite (CA)</t>
  </si>
  <si>
    <t>LA-ICP-MS data of the studied  Carbon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_ "/>
    <numFmt numFmtId="166" formatCode="0.0000_ "/>
    <numFmt numFmtId="167" formatCode="0.0000"/>
  </numFmts>
  <fonts count="12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Times New Roman"/>
      <family val="1"/>
    </font>
    <font>
      <sz val="12"/>
      <color theme="1"/>
      <name val="Arial"/>
      <family val="2"/>
    </font>
    <font>
      <sz val="16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2" fontId="1" fillId="0" borderId="0" xfId="0" applyNumberFormat="1" applyFont="1" applyFill="1" applyBorder="1" applyAlignment="1">
      <alignment horizontal="left" vertical="center"/>
    </xf>
    <xf numFmtId="167" fontId="1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2" fontId="2" fillId="0" borderId="0" xfId="0" applyNumberFormat="1" applyFont="1" applyFill="1" applyAlignment="1">
      <alignment vertical="center"/>
    </xf>
    <xf numFmtId="0" fontId="9" fillId="0" borderId="0" xfId="0" applyFont="1"/>
    <xf numFmtId="0" fontId="10" fillId="0" borderId="0" xfId="0" applyFont="1" applyFill="1" applyAlignment="1">
      <alignment vertical="center"/>
    </xf>
    <xf numFmtId="2" fontId="10" fillId="0" borderId="0" xfId="0" applyNumberFormat="1" applyFont="1" applyFill="1" applyAlignment="1">
      <alignment vertical="center"/>
    </xf>
    <xf numFmtId="0" fontId="10" fillId="0" borderId="0" xfId="0" applyFont="1"/>
    <xf numFmtId="0" fontId="8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9" fillId="0" borderId="0" xfId="0" applyFont="1" applyFill="1"/>
    <xf numFmtId="0" fontId="10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left" vertical="center"/>
    </xf>
    <xf numFmtId="164" fontId="10" fillId="0" borderId="0" xfId="0" applyNumberFormat="1" applyFont="1" applyFill="1" applyAlignment="1">
      <alignment vertical="center"/>
    </xf>
    <xf numFmtId="164" fontId="10" fillId="0" borderId="0" xfId="0" applyNumberFormat="1" applyFont="1"/>
    <xf numFmtId="164" fontId="10" fillId="0" borderId="0" xfId="0" applyNumberFormat="1" applyFont="1" applyFill="1"/>
    <xf numFmtId="164" fontId="2" fillId="0" borderId="0" xfId="0" applyNumberFormat="1" applyFont="1" applyFill="1" applyAlignment="1">
      <alignment vertical="center"/>
    </xf>
    <xf numFmtId="2" fontId="2" fillId="0" borderId="0" xfId="0" applyNumberFormat="1" applyFont="1" applyFill="1"/>
    <xf numFmtId="0" fontId="5" fillId="0" borderId="0" xfId="0" applyFont="1" applyFill="1" applyAlignment="1">
      <alignment horizontal="left" vertical="center"/>
    </xf>
    <xf numFmtId="167" fontId="5" fillId="0" borderId="0" xfId="0" applyNumberFormat="1" applyFont="1" applyFill="1" applyAlignment="1">
      <alignment horizontal="left" vertical="center"/>
    </xf>
    <xf numFmtId="167" fontId="2" fillId="0" borderId="0" xfId="0" applyNumberFormat="1" applyFont="1" applyFill="1"/>
    <xf numFmtId="0" fontId="1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67" fontId="2" fillId="0" borderId="0" xfId="0" applyNumberFormat="1" applyFont="1" applyFill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7" fillId="0" borderId="0" xfId="0" applyFont="1" applyBorder="1"/>
    <xf numFmtId="0" fontId="4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Border="1"/>
    <xf numFmtId="0" fontId="3" fillId="0" borderId="0" xfId="0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/>
    </xf>
    <xf numFmtId="165" fontId="1" fillId="0" borderId="0" xfId="0" applyNumberFormat="1" applyFont="1" applyBorder="1" applyAlignment="1">
      <alignment horizontal="left" vertical="center"/>
    </xf>
    <xf numFmtId="2" fontId="1" fillId="0" borderId="0" xfId="0" applyNumberFormat="1" applyFont="1" applyBorder="1" applyAlignment="1">
      <alignment horizontal="left" vertical="center"/>
    </xf>
    <xf numFmtId="166" fontId="1" fillId="0" borderId="0" xfId="0" applyNumberFormat="1" applyFont="1" applyBorder="1" applyAlignment="1">
      <alignment horizontal="left" vertical="center"/>
    </xf>
    <xf numFmtId="167" fontId="1" fillId="0" borderId="0" xfId="0" applyNumberFormat="1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3" fillId="0" borderId="0" xfId="0" applyFont="1" applyAlignment="1">
      <alignment vertical="center"/>
    </xf>
    <xf numFmtId="0" fontId="2" fillId="0" borderId="0" xfId="0" applyFont="1" applyAlignment="1"/>
    <xf numFmtId="0" fontId="8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abSelected="1" workbookViewId="0">
      <selection activeCell="E11" sqref="E11"/>
    </sheetView>
  </sheetViews>
  <sheetFormatPr defaultRowHeight="14.25" x14ac:dyDescent="0.2"/>
  <cols>
    <col min="1" max="1" width="25.7109375" style="33" customWidth="1"/>
    <col min="2" max="9" width="9.140625" style="33"/>
    <col min="10" max="16384" width="9.140625" style="34"/>
  </cols>
  <sheetData>
    <row r="1" spans="1:9" s="31" customFormat="1" ht="20.25" x14ac:dyDescent="0.3">
      <c r="A1" s="45" t="s">
        <v>61</v>
      </c>
      <c r="B1" s="30"/>
      <c r="C1" s="30"/>
      <c r="D1" s="30"/>
      <c r="E1" s="30"/>
      <c r="F1" s="30"/>
      <c r="G1" s="30"/>
      <c r="H1" s="30"/>
      <c r="I1" s="30"/>
    </row>
    <row r="2" spans="1:9" x14ac:dyDescent="0.2">
      <c r="A2" s="32"/>
    </row>
    <row r="3" spans="1:9" x14ac:dyDescent="0.2">
      <c r="A3" s="32"/>
    </row>
    <row r="4" spans="1:9" ht="15" x14ac:dyDescent="0.2">
      <c r="A4" s="35" t="s">
        <v>92</v>
      </c>
      <c r="B4" s="33" t="s">
        <v>0</v>
      </c>
      <c r="C4" s="33" t="s">
        <v>1</v>
      </c>
      <c r="D4" s="33" t="s">
        <v>2</v>
      </c>
      <c r="E4" s="33" t="s">
        <v>3</v>
      </c>
      <c r="F4" s="33" t="s">
        <v>4</v>
      </c>
      <c r="G4" s="33" t="s">
        <v>5</v>
      </c>
      <c r="H4" s="33" t="s">
        <v>6</v>
      </c>
      <c r="I4" s="33" t="s">
        <v>7</v>
      </c>
    </row>
    <row r="5" spans="1:9" ht="15" x14ac:dyDescent="0.2">
      <c r="A5" s="35" t="s">
        <v>59</v>
      </c>
    </row>
    <row r="6" spans="1:9" x14ac:dyDescent="0.2">
      <c r="A6" s="33" t="s">
        <v>8</v>
      </c>
      <c r="B6" s="36">
        <v>45.402099999999997</v>
      </c>
      <c r="C6" s="36">
        <v>46.130200000000002</v>
      </c>
      <c r="D6" s="36">
        <v>45.7303</v>
      </c>
      <c r="E6" s="36">
        <v>46.846899999999998</v>
      </c>
      <c r="F6" s="36">
        <v>46.304200000000002</v>
      </c>
      <c r="G6" s="36">
        <v>44.769100000000002</v>
      </c>
      <c r="H6" s="36">
        <v>44.8506</v>
      </c>
      <c r="I6" s="36">
        <v>45.326000000000001</v>
      </c>
    </row>
    <row r="7" spans="1:9" x14ac:dyDescent="0.2">
      <c r="A7" s="33" t="s">
        <v>9</v>
      </c>
      <c r="B7" s="36">
        <v>1.4271</v>
      </c>
      <c r="C7" s="36">
        <v>1.8125</v>
      </c>
      <c r="D7" s="36">
        <v>1.7376</v>
      </c>
      <c r="E7" s="36">
        <v>1.464</v>
      </c>
      <c r="F7" s="36">
        <v>1.3139000000000001</v>
      </c>
      <c r="G7" s="36">
        <v>0.64200000000000002</v>
      </c>
      <c r="H7" s="36">
        <v>0.76100000000000001</v>
      </c>
      <c r="I7" s="36">
        <v>1.0428999999999999</v>
      </c>
    </row>
    <row r="8" spans="1:9" x14ac:dyDescent="0.2">
      <c r="A8" s="33" t="s">
        <v>10</v>
      </c>
      <c r="B8" s="36">
        <v>3.1800000000000002E-2</v>
      </c>
      <c r="C8" s="36">
        <v>3.49E-2</v>
      </c>
      <c r="D8" s="36">
        <v>2.6499999999999999E-2</v>
      </c>
      <c r="E8" s="36">
        <v>2.6700000000000002E-2</v>
      </c>
      <c r="F8" s="36">
        <v>3.5799999999999998E-2</v>
      </c>
      <c r="G8" s="36">
        <v>1.5299999999999999E-2</v>
      </c>
      <c r="H8" s="36">
        <v>1.6E-2</v>
      </c>
      <c r="I8" s="36">
        <v>1.6299999999999999E-2</v>
      </c>
    </row>
    <row r="9" spans="1:9" x14ac:dyDescent="0.2">
      <c r="A9" s="33" t="s">
        <v>11</v>
      </c>
      <c r="B9" s="36">
        <v>9.6364999999999998</v>
      </c>
      <c r="C9" s="36">
        <v>9.4939999999999998</v>
      </c>
      <c r="D9" s="36">
        <v>9.9695</v>
      </c>
      <c r="E9" s="36">
        <v>10.2035</v>
      </c>
      <c r="F9" s="36">
        <v>9.9860000000000007</v>
      </c>
      <c r="G9" s="36">
        <v>8.5962999999999994</v>
      </c>
      <c r="H9" s="36">
        <v>9.2009000000000007</v>
      </c>
      <c r="I9" s="36">
        <v>9.1362000000000005</v>
      </c>
    </row>
    <row r="10" spans="1:9" x14ac:dyDescent="0.2">
      <c r="A10" s="33" t="s">
        <v>12</v>
      </c>
      <c r="B10" s="36">
        <v>0.10349999999999999</v>
      </c>
      <c r="C10" s="36">
        <v>0.1434</v>
      </c>
      <c r="D10" s="36">
        <v>0.13039999999999999</v>
      </c>
      <c r="E10" s="36">
        <v>0.35599999999999998</v>
      </c>
      <c r="F10" s="36">
        <v>0.14369999999999999</v>
      </c>
      <c r="G10" s="36">
        <v>0.13619999999999999</v>
      </c>
      <c r="H10" s="36">
        <v>4.6100000000000002E-2</v>
      </c>
      <c r="I10" s="36">
        <v>0.35310000000000002</v>
      </c>
    </row>
    <row r="11" spans="1:9" x14ac:dyDescent="0.2">
      <c r="A11" s="33" t="s">
        <v>13</v>
      </c>
      <c r="B11" s="36">
        <v>41.5627</v>
      </c>
      <c r="C11" s="36">
        <v>41.0212</v>
      </c>
      <c r="D11" s="36">
        <v>40.475099999999998</v>
      </c>
      <c r="E11" s="36">
        <v>40.8354</v>
      </c>
      <c r="F11" s="36">
        <v>41.152299999999997</v>
      </c>
      <c r="G11" s="36">
        <v>45.674300000000002</v>
      </c>
      <c r="H11" s="36">
        <v>44.316000000000003</v>
      </c>
      <c r="I11" s="36">
        <v>43.525599999999997</v>
      </c>
    </row>
    <row r="12" spans="1:9" x14ac:dyDescent="0.2">
      <c r="A12" s="33" t="s">
        <v>14</v>
      </c>
      <c r="B12" s="36">
        <v>1.1678999999999999</v>
      </c>
      <c r="C12" s="36">
        <v>0.9607</v>
      </c>
      <c r="D12" s="36">
        <v>2.0118999999999998</v>
      </c>
      <c r="E12" s="36">
        <v>0.1636</v>
      </c>
      <c r="F12" s="36">
        <v>0.96589999999999998</v>
      </c>
      <c r="G12" s="36">
        <v>9.0399999999999994E-2</v>
      </c>
      <c r="H12" s="36">
        <v>0.22650000000000001</v>
      </c>
      <c r="I12" s="36">
        <v>0.16189999999999999</v>
      </c>
    </row>
    <row r="13" spans="1:9" x14ac:dyDescent="0.2">
      <c r="A13" s="33" t="s">
        <v>15</v>
      </c>
      <c r="B13" s="36">
        <v>1.5E-3</v>
      </c>
      <c r="C13" s="36">
        <v>1.6000000000000001E-3</v>
      </c>
      <c r="D13" s="36">
        <v>1.5E-3</v>
      </c>
      <c r="E13" s="36">
        <v>1.5E-3</v>
      </c>
      <c r="F13" s="36">
        <v>1.5E-3</v>
      </c>
      <c r="G13" s="36">
        <v>1.5E-3</v>
      </c>
      <c r="H13" s="36">
        <v>1.6000000000000001E-3</v>
      </c>
      <c r="I13" s="36">
        <v>1.4E-3</v>
      </c>
    </row>
    <row r="14" spans="1:9" x14ac:dyDescent="0.2">
      <c r="A14" s="33" t="s">
        <v>16</v>
      </c>
      <c r="B14" s="36">
        <v>3.0999999999999999E-3</v>
      </c>
      <c r="C14" s="36">
        <v>3.2000000000000002E-3</v>
      </c>
      <c r="D14" s="36">
        <v>3.3E-3</v>
      </c>
      <c r="E14" s="36">
        <v>3.2000000000000002E-3</v>
      </c>
      <c r="F14" s="36">
        <v>3.3E-3</v>
      </c>
      <c r="G14" s="36">
        <v>3.2000000000000002E-3</v>
      </c>
      <c r="H14" s="36">
        <v>3.3999999999999998E-3</v>
      </c>
      <c r="I14" s="36">
        <v>3.2000000000000002E-3</v>
      </c>
    </row>
    <row r="15" spans="1:9" x14ac:dyDescent="0.2">
      <c r="A15" s="33" t="s">
        <v>17</v>
      </c>
      <c r="B15" s="36">
        <v>3.7000000000000002E-3</v>
      </c>
      <c r="C15" s="36">
        <v>2.8E-3</v>
      </c>
      <c r="D15" s="36">
        <v>4.0000000000000001E-3</v>
      </c>
      <c r="E15" s="36">
        <v>6.8999999999999999E-3</v>
      </c>
      <c r="F15" s="36">
        <v>3.3E-3</v>
      </c>
      <c r="G15" s="36">
        <v>1.8E-3</v>
      </c>
      <c r="H15" s="36">
        <v>2.8E-3</v>
      </c>
      <c r="I15" s="36">
        <v>6.7999999999999996E-3</v>
      </c>
    </row>
    <row r="16" spans="1:9" x14ac:dyDescent="0.2">
      <c r="A16" s="41" t="s">
        <v>18</v>
      </c>
      <c r="B16" s="36">
        <f>SUM(B6:B15)</f>
        <v>99.339899999999986</v>
      </c>
      <c r="C16" s="36">
        <f t="shared" ref="C16:H16" si="0">SUM(C6:C15)</f>
        <v>99.604500000000002</v>
      </c>
      <c r="D16" s="36">
        <f t="shared" si="0"/>
        <v>100.09009999999999</v>
      </c>
      <c r="E16" s="36">
        <f>SUM(E6:E15)</f>
        <v>99.907699999999991</v>
      </c>
      <c r="F16" s="36">
        <f>SUM(F6:F15)</f>
        <v>99.909899999999993</v>
      </c>
      <c r="G16" s="36">
        <f t="shared" si="0"/>
        <v>99.93010000000001</v>
      </c>
      <c r="H16" s="36">
        <f t="shared" si="0"/>
        <v>99.424900000000008</v>
      </c>
      <c r="I16" s="36">
        <f>SUM(I6:I15)</f>
        <v>99.573400000000021</v>
      </c>
    </row>
    <row r="17" spans="1:9" x14ac:dyDescent="0.2">
      <c r="A17" s="41" t="s">
        <v>19</v>
      </c>
      <c r="B17" s="36">
        <v>12.780597306265895</v>
      </c>
      <c r="C17" s="36">
        <v>12.543571357434564</v>
      </c>
      <c r="D17" s="36">
        <v>13.424711762086202</v>
      </c>
      <c r="E17" s="36">
        <v>12.313275373645</v>
      </c>
      <c r="F17" s="36">
        <v>12.543571357434564</v>
      </c>
      <c r="G17" s="36">
        <v>14.635657360533299</v>
      </c>
      <c r="H17" s="36">
        <v>13.302893494767066</v>
      </c>
      <c r="I17" s="36">
        <v>14.931327537364499</v>
      </c>
    </row>
    <row r="19" spans="1:9" s="35" customFormat="1" ht="15" x14ac:dyDescent="0.25">
      <c r="A19" s="35" t="s">
        <v>60</v>
      </c>
    </row>
    <row r="20" spans="1:9" x14ac:dyDescent="0.2">
      <c r="A20" s="33" t="s">
        <v>23</v>
      </c>
      <c r="B20" s="37">
        <f t="shared" ref="B20:I20" si="1">B8*10000</f>
        <v>318</v>
      </c>
      <c r="C20" s="37">
        <f t="shared" si="1"/>
        <v>349</v>
      </c>
      <c r="D20" s="37">
        <f t="shared" si="1"/>
        <v>265</v>
      </c>
      <c r="E20" s="37">
        <f t="shared" si="1"/>
        <v>267</v>
      </c>
      <c r="F20" s="37">
        <f t="shared" si="1"/>
        <v>358</v>
      </c>
      <c r="G20" s="37">
        <f t="shared" si="1"/>
        <v>153</v>
      </c>
      <c r="H20" s="37">
        <f t="shared" si="1"/>
        <v>160</v>
      </c>
      <c r="I20" s="37">
        <f t="shared" si="1"/>
        <v>162.99999999999997</v>
      </c>
    </row>
    <row r="21" spans="1:9" x14ac:dyDescent="0.2">
      <c r="A21" s="33" t="s">
        <v>21</v>
      </c>
      <c r="B21" s="37">
        <v>1.4801099596621428</v>
      </c>
      <c r="C21" s="37">
        <v>1.0110199238442159</v>
      </c>
      <c r="D21" s="37">
        <v>1.0795725776351888</v>
      </c>
      <c r="E21" s="38">
        <v>1.38</v>
      </c>
      <c r="F21" s="3">
        <v>1.23</v>
      </c>
      <c r="G21" s="37">
        <v>1.1680873537233674</v>
      </c>
      <c r="H21" s="37">
        <v>1.8487591002131631</v>
      </c>
      <c r="I21" s="37">
        <v>1.7396770780049997</v>
      </c>
    </row>
    <row r="22" spans="1:9" x14ac:dyDescent="0.2">
      <c r="A22" s="33" t="s">
        <v>24</v>
      </c>
      <c r="B22" s="37">
        <v>7.9091498050420173</v>
      </c>
      <c r="C22" s="37">
        <v>6.0685407262682869</v>
      </c>
      <c r="D22" s="37">
        <v>8.0222143237842953</v>
      </c>
      <c r="E22" s="38">
        <v>7.34</v>
      </c>
      <c r="F22" s="3">
        <v>8.01</v>
      </c>
      <c r="G22" s="37">
        <v>3.3647088269227812</v>
      </c>
      <c r="H22" s="37">
        <v>5.8972027779990039</v>
      </c>
      <c r="I22" s="37">
        <v>6.7761736057998014</v>
      </c>
    </row>
    <row r="23" spans="1:9" x14ac:dyDescent="0.2">
      <c r="A23" s="33" t="s">
        <v>22</v>
      </c>
      <c r="B23" s="37">
        <f t="shared" ref="B23:I23" si="2">B10*10000</f>
        <v>1035</v>
      </c>
      <c r="C23" s="37">
        <f t="shared" si="2"/>
        <v>1434</v>
      </c>
      <c r="D23" s="37">
        <f t="shared" si="2"/>
        <v>1303.9999999999998</v>
      </c>
      <c r="E23" s="37">
        <f t="shared" si="2"/>
        <v>3560</v>
      </c>
      <c r="F23" s="37">
        <f t="shared" si="2"/>
        <v>1437</v>
      </c>
      <c r="G23" s="37">
        <f t="shared" si="2"/>
        <v>1361.9999999999998</v>
      </c>
      <c r="H23" s="37">
        <f t="shared" si="2"/>
        <v>461</v>
      </c>
      <c r="I23" s="37">
        <f t="shared" si="2"/>
        <v>3531.0000000000005</v>
      </c>
    </row>
    <row r="24" spans="1:9" x14ac:dyDescent="0.2">
      <c r="A24" s="33" t="s">
        <v>25</v>
      </c>
      <c r="B24" s="37">
        <v>51.775298921847615</v>
      </c>
      <c r="C24" s="37">
        <v>49.217565161732473</v>
      </c>
      <c r="D24" s="37">
        <v>52.926610288996642</v>
      </c>
      <c r="E24" s="38">
        <v>50.98</v>
      </c>
      <c r="F24" s="3">
        <v>53.01</v>
      </c>
      <c r="G24" s="37">
        <v>29.391609304351775</v>
      </c>
      <c r="H24" s="37">
        <v>32.283166241068002</v>
      </c>
      <c r="I24" s="37">
        <v>55.682015811752294</v>
      </c>
    </row>
    <row r="25" spans="1:9" x14ac:dyDescent="0.2">
      <c r="A25" s="33" t="s">
        <v>26</v>
      </c>
      <c r="B25" s="37">
        <v>2198.0260057263231</v>
      </c>
      <c r="C25" s="37">
        <v>2229.3235832568475</v>
      </c>
      <c r="D25" s="37">
        <v>2509.5900422391396</v>
      </c>
      <c r="E25" s="38">
        <v>2243.98</v>
      </c>
      <c r="F25" s="3">
        <v>2150.9299999999998</v>
      </c>
      <c r="G25" s="37">
        <v>1793.5235318277657</v>
      </c>
      <c r="H25" s="37">
        <v>1834.9970015032457</v>
      </c>
      <c r="I25" s="37">
        <v>2490.113589182009</v>
      </c>
    </row>
    <row r="26" spans="1:9" x14ac:dyDescent="0.2">
      <c r="A26" s="33" t="s">
        <v>27</v>
      </c>
      <c r="B26" s="37">
        <v>89.85127232652232</v>
      </c>
      <c r="C26" s="37">
        <v>93.223704745075878</v>
      </c>
      <c r="D26" s="37">
        <v>96.239162130184724</v>
      </c>
      <c r="E26" s="38">
        <v>88.34</v>
      </c>
      <c r="F26" s="3">
        <v>87.23</v>
      </c>
      <c r="G26" s="37">
        <v>96.648030962850385</v>
      </c>
      <c r="H26" s="37">
        <v>87.772422099738918</v>
      </c>
      <c r="I26" s="37">
        <v>87.639680973117379</v>
      </c>
    </row>
    <row r="27" spans="1:9" x14ac:dyDescent="0.2">
      <c r="A27" s="33" t="s">
        <v>28</v>
      </c>
      <c r="B27" s="37">
        <v>1852.805569645011</v>
      </c>
      <c r="C27" s="37">
        <v>2054.6298074834799</v>
      </c>
      <c r="D27" s="37">
        <v>1908.2015600096256</v>
      </c>
      <c r="E27" s="38">
        <v>2010.32</v>
      </c>
      <c r="F27" s="3">
        <v>1983.43</v>
      </c>
      <c r="G27" s="37">
        <v>2323.2510191374827</v>
      </c>
      <c r="H27" s="37">
        <v>2010.5861096698013</v>
      </c>
      <c r="I27" s="37">
        <v>1940.4824389933306</v>
      </c>
    </row>
    <row r="28" spans="1:9" x14ac:dyDescent="0.2">
      <c r="A28" s="33" t="s">
        <v>29</v>
      </c>
      <c r="B28" s="37">
        <v>10.234853509918592</v>
      </c>
      <c r="C28" s="37">
        <v>12.069452782747728</v>
      </c>
      <c r="D28" s="37">
        <v>12.690248867904911</v>
      </c>
      <c r="E28" s="38">
        <v>11.82</v>
      </c>
      <c r="F28" s="3">
        <v>10.98</v>
      </c>
      <c r="G28" s="37">
        <v>2.9315529923245465</v>
      </c>
      <c r="H28" s="37">
        <v>5.8492085815843318</v>
      </c>
      <c r="I28" s="37">
        <v>14.762572998421074</v>
      </c>
    </row>
    <row r="29" spans="1:9" x14ac:dyDescent="0.2">
      <c r="A29" s="33" t="s">
        <v>30</v>
      </c>
      <c r="B29" s="37">
        <v>40.550514121368586</v>
      </c>
      <c r="C29" s="37">
        <v>44.785016360514248</v>
      </c>
      <c r="D29" s="37">
        <v>48.590688102776042</v>
      </c>
      <c r="E29" s="38">
        <v>40.549999999999997</v>
      </c>
      <c r="F29" s="3">
        <v>41.31</v>
      </c>
      <c r="G29" s="37">
        <v>33.169177608092582</v>
      </c>
      <c r="H29" s="37">
        <v>40.054977455092313</v>
      </c>
      <c r="I29" s="37">
        <v>41.733570411021191</v>
      </c>
    </row>
    <row r="30" spans="1:9" x14ac:dyDescent="0.2">
      <c r="A30" s="33" t="s">
        <v>31</v>
      </c>
      <c r="B30" s="37">
        <v>8.2624205899159673</v>
      </c>
      <c r="C30" s="37">
        <v>3.5396318744456132</v>
      </c>
      <c r="D30" s="37">
        <v>7.3195162184113745</v>
      </c>
      <c r="E30" s="38">
        <v>10.87</v>
      </c>
      <c r="F30" s="3">
        <v>13.23</v>
      </c>
      <c r="G30" s="37">
        <v>31.500319892960949</v>
      </c>
      <c r="H30" s="37">
        <v>27.043415077152812</v>
      </c>
      <c r="I30" s="37">
        <v>22.3212202935132</v>
      </c>
    </row>
    <row r="31" spans="1:9" x14ac:dyDescent="0.2">
      <c r="A31" s="33" t="s">
        <v>32</v>
      </c>
      <c r="B31" s="37">
        <v>9.247470500629501E-2</v>
      </c>
      <c r="C31" s="37">
        <v>7.2271805119117932E-2</v>
      </c>
      <c r="D31" s="37">
        <v>4.7823281688375387E-2</v>
      </c>
      <c r="E31" s="38">
        <v>0.09</v>
      </c>
      <c r="F31" s="3">
        <v>0.8</v>
      </c>
      <c r="G31" s="37">
        <v>5.1586596680402469E-2</v>
      </c>
      <c r="H31" s="37">
        <v>4.1684241365228809E-2</v>
      </c>
      <c r="I31" s="37">
        <v>4.2402483698179984E-2</v>
      </c>
    </row>
    <row r="32" spans="1:9" x14ac:dyDescent="0.2">
      <c r="A32" s="33" t="s">
        <v>33</v>
      </c>
      <c r="B32" s="37">
        <v>15.453205339668747</v>
      </c>
      <c r="C32" s="37">
        <v>28.678859784229914</v>
      </c>
      <c r="D32" s="37">
        <v>14.346768085543095</v>
      </c>
      <c r="E32" s="38">
        <v>12.34</v>
      </c>
      <c r="F32" s="3">
        <v>10.89</v>
      </c>
      <c r="G32" s="37">
        <v>1.2313803124102152</v>
      </c>
      <c r="H32" s="37">
        <v>3.3868462308154474</v>
      </c>
      <c r="I32" s="37">
        <v>1.9360335448923804</v>
      </c>
    </row>
    <row r="33" spans="1:9" x14ac:dyDescent="0.2">
      <c r="A33" s="33" t="s">
        <v>34</v>
      </c>
      <c r="B33" s="37">
        <v>0.25576256302632344</v>
      </c>
      <c r="C33" s="37">
        <v>0.53024688026683087</v>
      </c>
      <c r="D33" s="37">
        <v>0.32493619769076426</v>
      </c>
      <c r="E33" s="38">
        <v>0.21</v>
      </c>
      <c r="F33" s="3">
        <v>0.18</v>
      </c>
      <c r="G33" s="37">
        <v>3.4190724284255347E-2</v>
      </c>
      <c r="H33" s="37">
        <v>4.6623667981476186E-2</v>
      </c>
      <c r="I33" s="37">
        <v>0.14028528182637726</v>
      </c>
    </row>
    <row r="34" spans="1:9" x14ac:dyDescent="0.2">
      <c r="A34" s="33" t="s">
        <v>35</v>
      </c>
      <c r="B34" s="37">
        <v>0.77648102601358515</v>
      </c>
      <c r="C34" s="37">
        <v>0.56220377616920303</v>
      </c>
      <c r="D34" s="37">
        <v>0.14839277808077656</v>
      </c>
      <c r="E34" s="38">
        <v>0.81</v>
      </c>
      <c r="F34" s="3">
        <v>0.73</v>
      </c>
      <c r="G34" s="37">
        <v>0.14469168566222218</v>
      </c>
      <c r="H34" s="37">
        <v>0.11893879538474814</v>
      </c>
      <c r="I34" s="37">
        <v>0.15458586160683702</v>
      </c>
    </row>
    <row r="35" spans="1:9" x14ac:dyDescent="0.2">
      <c r="A35" s="33" t="s">
        <v>36</v>
      </c>
      <c r="B35" s="37">
        <v>9.4891505322128866E-2</v>
      </c>
      <c r="C35" s="37">
        <v>8.6153105878462533E-2</v>
      </c>
      <c r="D35" s="37">
        <v>4.8073960629588401E-2</v>
      </c>
      <c r="E35" s="38">
        <v>0.03</v>
      </c>
      <c r="F35" s="3">
        <v>0.05</v>
      </c>
      <c r="G35" s="37">
        <v>4.2072345062516336E-2</v>
      </c>
      <c r="H35" s="37">
        <v>0</v>
      </c>
      <c r="I35" s="37">
        <v>4.9002355897939144E-2</v>
      </c>
    </row>
    <row r="36" spans="1:9" x14ac:dyDescent="0.2">
      <c r="A36" s="33" t="s">
        <v>37</v>
      </c>
      <c r="B36" s="37">
        <v>0.76957423137588898</v>
      </c>
      <c r="C36" s="37">
        <v>0.90781967956877752</v>
      </c>
      <c r="D36" s="37">
        <v>0.94514593651361056</v>
      </c>
      <c r="E36" s="38">
        <v>0.74</v>
      </c>
      <c r="F36" s="3">
        <v>0.82</v>
      </c>
      <c r="G36" s="37">
        <v>0.52437440155645543</v>
      </c>
      <c r="H36" s="37">
        <v>0.18382779239639471</v>
      </c>
      <c r="I36" s="37">
        <v>0.2738487777853143</v>
      </c>
    </row>
    <row r="37" spans="1:9" x14ac:dyDescent="0.2">
      <c r="A37" s="33" t="s">
        <v>38</v>
      </c>
      <c r="B37" s="37">
        <v>2.734417206914562E-2</v>
      </c>
      <c r="C37" s="37">
        <v>2.1969264792068132E-2</v>
      </c>
      <c r="D37" s="37">
        <v>3.3659721969448435E-2</v>
      </c>
      <c r="E37" s="38">
        <v>0.04</v>
      </c>
      <c r="F37" s="3">
        <v>0.02</v>
      </c>
      <c r="G37" s="37">
        <v>2.7953894547797967E-2</v>
      </c>
      <c r="H37" s="37">
        <v>8.182513389387551E-2</v>
      </c>
      <c r="I37" s="37">
        <v>3.2928991306905485E-2</v>
      </c>
    </row>
    <row r="38" spans="1:9" x14ac:dyDescent="0.2">
      <c r="A38" s="33" t="s">
        <v>39</v>
      </c>
      <c r="B38" s="37">
        <v>5.7163557422969195E-3</v>
      </c>
      <c r="C38" s="37"/>
      <c r="D38" s="37">
        <v>6.1371013569687322E-3</v>
      </c>
      <c r="E38" s="38">
        <v>0.03</v>
      </c>
      <c r="F38" s="3">
        <v>0.02</v>
      </c>
      <c r="G38" s="37">
        <v>5.3938903926302999E-3</v>
      </c>
      <c r="H38" s="37"/>
      <c r="I38" s="37"/>
    </row>
    <row r="39" spans="1:9" x14ac:dyDescent="0.2">
      <c r="A39" s="33" t="s">
        <v>40</v>
      </c>
      <c r="B39" s="37">
        <v>7.1366624185777656</v>
      </c>
      <c r="C39" s="37">
        <v>5.9940307836960365</v>
      </c>
      <c r="D39" s="37">
        <v>3.8489880481729544</v>
      </c>
      <c r="E39" s="38">
        <v>5.49</v>
      </c>
      <c r="F39" s="3">
        <v>8.0500000000000007</v>
      </c>
      <c r="G39" s="37">
        <v>0.36695497738335192</v>
      </c>
      <c r="H39" s="37">
        <v>1.2417104239750456</v>
      </c>
      <c r="I39" s="37">
        <v>1.3977623139660866</v>
      </c>
    </row>
    <row r="40" spans="1:9" x14ac:dyDescent="0.2">
      <c r="A40" s="33" t="s">
        <v>41</v>
      </c>
      <c r="B40" s="39">
        <v>6.1736642016806724E-2</v>
      </c>
      <c r="C40" s="39">
        <v>0.13238160171568633</v>
      </c>
      <c r="D40" s="39">
        <v>2.0457004523229107E-2</v>
      </c>
      <c r="E40" s="39">
        <v>1.6181671177890898E-2</v>
      </c>
      <c r="F40" s="39">
        <v>0.10333105482826298</v>
      </c>
      <c r="G40" s="39">
        <v>1.69803583872573E-2</v>
      </c>
      <c r="H40" s="40">
        <v>6.3100000000000003E-2</v>
      </c>
      <c r="I40" s="4">
        <v>8.9200000000000002E-2</v>
      </c>
    </row>
    <row r="41" spans="1:9" x14ac:dyDescent="0.2">
      <c r="A41" s="33" t="s">
        <v>42</v>
      </c>
      <c r="B41" s="39">
        <v>0.12690309747899162</v>
      </c>
      <c r="C41" s="39">
        <v>0.2342944220841115</v>
      </c>
      <c r="D41" s="39">
        <v>3.8868308594135301E-2</v>
      </c>
      <c r="E41" s="39">
        <v>3.7757232748412098E-2</v>
      </c>
      <c r="F41" s="39">
        <v>0.21518425850834147</v>
      </c>
      <c r="G41" s="39">
        <v>3.0989197112991501E-2</v>
      </c>
      <c r="H41" s="40">
        <v>0.11310000000000001</v>
      </c>
      <c r="I41" s="4">
        <v>0.1893</v>
      </c>
    </row>
    <row r="42" spans="1:9" x14ac:dyDescent="0.2">
      <c r="A42" s="33" t="s">
        <v>43</v>
      </c>
      <c r="B42" s="39">
        <v>1.3719253781512605E-2</v>
      </c>
      <c r="C42" s="39">
        <v>3.046878134726114E-2</v>
      </c>
      <c r="D42" s="39">
        <v>4.0914009046458212E-3</v>
      </c>
      <c r="E42" s="39">
        <v>5.3938903926302999E-3</v>
      </c>
      <c r="F42" s="39">
        <v>2.4501177948969572E-2</v>
      </c>
      <c r="G42" s="39">
        <v>4.99803583872573E-3</v>
      </c>
      <c r="H42" s="40">
        <v>1.43E-2</v>
      </c>
      <c r="I42" s="4">
        <v>2.3099999999999999E-2</v>
      </c>
    </row>
    <row r="43" spans="1:9" x14ac:dyDescent="0.2">
      <c r="A43" s="33" t="s">
        <v>44</v>
      </c>
      <c r="B43" s="39">
        <v>5.4877015126050421E-2</v>
      </c>
      <c r="C43" s="39">
        <v>0.14078678277699974</v>
      </c>
      <c r="D43" s="39">
        <v>1.3297052940098919E-2</v>
      </c>
      <c r="E43" s="39">
        <v>1.2945336942312719E-2</v>
      </c>
      <c r="F43" s="39">
        <v>9.587417458292441E-2</v>
      </c>
      <c r="G43" s="39"/>
      <c r="H43" s="40">
        <v>4.3099999999999999E-2</v>
      </c>
      <c r="I43" s="4">
        <v>3.56E-2</v>
      </c>
    </row>
    <row r="44" spans="1:9" x14ac:dyDescent="0.2">
      <c r="A44" s="33" t="s">
        <v>45</v>
      </c>
      <c r="B44" s="39">
        <v>1.8292338375350142E-2</v>
      </c>
      <c r="C44" s="39">
        <v>3.4671371877917849E-2</v>
      </c>
      <c r="D44" s="39">
        <v>6.1371013569687322E-3</v>
      </c>
      <c r="E44" s="39">
        <v>3.2363342355781798E-3</v>
      </c>
      <c r="F44" s="39">
        <v>1.7044297703631008E-2</v>
      </c>
      <c r="G44" s="39"/>
      <c r="H44" s="40">
        <v>1.5599999999999999E-2</v>
      </c>
      <c r="I44" s="4">
        <v>1.32E-2</v>
      </c>
    </row>
    <row r="45" spans="1:9" x14ac:dyDescent="0.2">
      <c r="A45" s="33" t="s">
        <v>46</v>
      </c>
      <c r="B45" s="39">
        <v>1.0289440336134454E-2</v>
      </c>
      <c r="C45" s="39">
        <v>1.0506476326641772E-2</v>
      </c>
      <c r="D45" s="39">
        <v>4.2056520354529997E-3</v>
      </c>
      <c r="E45" s="40">
        <v>1.0382000000000001E-2</v>
      </c>
      <c r="F45" s="4">
        <v>1.031E-2</v>
      </c>
      <c r="G45" s="39">
        <v>2.1575561570521197E-3</v>
      </c>
      <c r="H45" s="39">
        <v>1.99214335490294E-3</v>
      </c>
      <c r="I45" s="39">
        <v>7.7044297703631002E-3</v>
      </c>
    </row>
    <row r="46" spans="1:9" x14ac:dyDescent="0.2">
      <c r="A46" s="33" t="s">
        <v>47</v>
      </c>
      <c r="B46" s="39">
        <v>2.1674984073788497E-2</v>
      </c>
      <c r="C46" s="39">
        <v>5.1434566253604888E-2</v>
      </c>
      <c r="D46" s="39">
        <v>2.1432687002450768E-2</v>
      </c>
      <c r="E46" s="40">
        <v>2.3400000000000001E-2</v>
      </c>
      <c r="F46" s="4">
        <v>2.9239999999999999E-2</v>
      </c>
      <c r="G46" s="39">
        <v>5.3467226456905045E-3</v>
      </c>
      <c r="H46" s="39">
        <v>4.9508680917859397E-3</v>
      </c>
      <c r="I46" s="39">
        <v>2.32162625769071E-2</v>
      </c>
    </row>
    <row r="47" spans="1:9" x14ac:dyDescent="0.2">
      <c r="A47" s="33" t="s">
        <v>48</v>
      </c>
      <c r="B47" s="39">
        <v>5.7163557422969195E-3</v>
      </c>
      <c r="C47" s="39">
        <v>9.4558286939775936E-3</v>
      </c>
      <c r="D47" s="39">
        <v>4.0914009046458212E-3</v>
      </c>
      <c r="E47" s="40">
        <v>5.1999999999999998E-3</v>
      </c>
      <c r="F47" s="4">
        <v>8.3000000000000001E-3</v>
      </c>
      <c r="G47" s="39">
        <v>1.0787780785260599E-3</v>
      </c>
      <c r="H47" s="39"/>
      <c r="I47" s="39">
        <v>2.1305372129538759E-3</v>
      </c>
    </row>
    <row r="48" spans="1:9" x14ac:dyDescent="0.2">
      <c r="A48" s="33" t="s">
        <v>49</v>
      </c>
      <c r="B48" s="39">
        <v>3.7727947899159668E-2</v>
      </c>
      <c r="C48" s="39">
        <v>6.7241448490507338E-2</v>
      </c>
      <c r="D48" s="39">
        <v>4.5005409951104032E-2</v>
      </c>
      <c r="E48" s="40">
        <v>3.2000000000000001E-2</v>
      </c>
      <c r="F48" s="4">
        <v>3.2099999999999997E-2</v>
      </c>
      <c r="G48" s="39">
        <v>4.3151123141042394E-3</v>
      </c>
      <c r="H48" s="39">
        <v>5.1941075161771998E-3</v>
      </c>
      <c r="I48" s="39">
        <v>1.1717954671246316E-2</v>
      </c>
    </row>
    <row r="49" spans="1:9" x14ac:dyDescent="0.2">
      <c r="A49" s="33" t="s">
        <v>50</v>
      </c>
      <c r="B49" s="39">
        <v>1.0289440336134454E-2</v>
      </c>
      <c r="C49" s="39">
        <v>1.7861009755291014E-2</v>
      </c>
      <c r="D49" s="39">
        <v>1.1251352487776008E-2</v>
      </c>
      <c r="E49" s="40">
        <v>1.01E-2</v>
      </c>
      <c r="F49" s="4">
        <v>1.022E-2</v>
      </c>
      <c r="G49" s="39">
        <v>1.0787780785260599E-3</v>
      </c>
      <c r="H49" s="39">
        <v>9.9901791936286713E-4</v>
      </c>
      <c r="I49" s="39">
        <v>3.1958058194308139E-3</v>
      </c>
    </row>
    <row r="50" spans="1:9" x14ac:dyDescent="0.2">
      <c r="A50" s="33" t="s">
        <v>51</v>
      </c>
      <c r="B50" s="39">
        <v>2.9630714366064386E-2</v>
      </c>
      <c r="C50" s="39">
        <v>6.084322720064269E-2</v>
      </c>
      <c r="D50" s="39">
        <v>4.4911074457224441E-2</v>
      </c>
      <c r="E50" s="40">
        <v>2.8500000000000001E-2</v>
      </c>
      <c r="F50" s="4">
        <v>2.5100000000000001E-2</v>
      </c>
      <c r="G50" s="39">
        <v>3.1419987416985893E-3</v>
      </c>
      <c r="H50" s="39">
        <v>3.8997720222976101E-3</v>
      </c>
      <c r="I50" s="39">
        <v>1.2688887783843665E-2</v>
      </c>
    </row>
    <row r="51" spans="1:9" x14ac:dyDescent="0.2">
      <c r="A51" s="33" t="s">
        <v>52</v>
      </c>
      <c r="B51" s="39">
        <v>5.7163557422969195E-3</v>
      </c>
      <c r="C51" s="39">
        <v>9.4558286939775936E-3</v>
      </c>
      <c r="D51" s="39">
        <v>8.1828018092916423E-3</v>
      </c>
      <c r="E51" s="40">
        <v>6.6E-3</v>
      </c>
      <c r="F51" s="4">
        <v>6.1000000000000004E-3</v>
      </c>
      <c r="G51" s="39"/>
      <c r="H51" s="39">
        <v>9.9901791936286713E-4</v>
      </c>
      <c r="I51" s="39">
        <v>2.1305372129538759E-3</v>
      </c>
    </row>
    <row r="52" spans="1:9" x14ac:dyDescent="0.2">
      <c r="A52" s="33" t="s">
        <v>53</v>
      </c>
      <c r="B52" s="39">
        <v>3.8824051300679258E-2</v>
      </c>
      <c r="C52" s="39">
        <v>7.8751404702873493E-2</v>
      </c>
      <c r="D52" s="39">
        <v>6.541524672739335E-2</v>
      </c>
      <c r="E52" s="40">
        <v>3.5000000000000003E-2</v>
      </c>
      <c r="F52" s="4">
        <v>5.4300000000000001E-2</v>
      </c>
      <c r="G52" s="39">
        <v>4.267944567164444E-3</v>
      </c>
      <c r="H52" s="39">
        <v>5.9381010435031996E-3</v>
      </c>
      <c r="I52" s="39">
        <v>1.273605553078346E-2</v>
      </c>
    </row>
    <row r="53" spans="1:9" x14ac:dyDescent="0.2">
      <c r="A53" s="33" t="s">
        <v>54</v>
      </c>
      <c r="B53" s="39">
        <v>6.8596268907563027E-3</v>
      </c>
      <c r="C53" s="39">
        <v>1.2607771591970126E-2</v>
      </c>
      <c r="D53" s="39">
        <v>1.0228502261614553E-2</v>
      </c>
      <c r="E53" s="40">
        <v>6.1999999999999998E-3</v>
      </c>
      <c r="F53" s="4">
        <v>6.4000000000000003E-3</v>
      </c>
      <c r="G53" s="39">
        <v>1.0787780785260599E-3</v>
      </c>
      <c r="H53" s="39">
        <v>2.0705375808859998E-3</v>
      </c>
      <c r="I53" s="39">
        <v>3.1958058194308139E-3</v>
      </c>
    </row>
    <row r="54" spans="1:9" x14ac:dyDescent="0.2">
      <c r="A54" s="33" t="s">
        <v>55</v>
      </c>
      <c r="B54" s="37">
        <v>8.4602064985994402E-2</v>
      </c>
      <c r="C54" s="37">
        <v>3.4671371877917849E-2</v>
      </c>
      <c r="D54" s="37">
        <v>1.3297052940098919E-2</v>
      </c>
      <c r="E54" s="38">
        <v>7.0000000000000007E-2</v>
      </c>
      <c r="F54" s="3">
        <v>1.2E-2</v>
      </c>
      <c r="G54" s="37">
        <v>1.5102893099364838E-2</v>
      </c>
      <c r="H54" s="37">
        <v>2.0979376306620209E-2</v>
      </c>
      <c r="I54" s="37"/>
    </row>
    <row r="55" spans="1:9" x14ac:dyDescent="0.2">
      <c r="A55" s="33" t="s">
        <v>56</v>
      </c>
      <c r="B55" s="37">
        <v>0.32099648981993406</v>
      </c>
      <c r="C55" s="37">
        <v>0.47092234307429159</v>
      </c>
      <c r="D55" s="37">
        <v>0.64136471359845371</v>
      </c>
      <c r="E55" s="38">
        <v>0.36</v>
      </c>
      <c r="F55" s="3">
        <v>0.56000000000000005</v>
      </c>
      <c r="G55" s="37">
        <v>0.74478599094475462</v>
      </c>
      <c r="H55" s="37">
        <v>0.53334636458740203</v>
      </c>
      <c r="I55" s="37">
        <v>0.5809059409873607</v>
      </c>
    </row>
    <row r="56" spans="1:9" x14ac:dyDescent="0.2">
      <c r="A56" s="33" t="s">
        <v>57</v>
      </c>
      <c r="B56" s="37">
        <v>3.0868321008403362E-2</v>
      </c>
      <c r="C56" s="37">
        <v>1.9962305020619367E-2</v>
      </c>
      <c r="D56" s="37">
        <v>3.0685506784843661E-3</v>
      </c>
      <c r="E56" s="38">
        <v>3.1E-2</v>
      </c>
      <c r="F56" s="3">
        <v>2.1000000000000001E-2</v>
      </c>
      <c r="G56" s="37">
        <v>4.3151123141042394E-3</v>
      </c>
      <c r="H56" s="37">
        <v>0</v>
      </c>
      <c r="I56" s="37">
        <v>2.1305372129538759E-3</v>
      </c>
    </row>
    <row r="57" spans="1:9" x14ac:dyDescent="0.2">
      <c r="A57" s="33" t="s">
        <v>58</v>
      </c>
      <c r="B57" s="37">
        <v>1.367208603457281E-2</v>
      </c>
      <c r="C57" s="37">
        <v>0.12497990054009729</v>
      </c>
      <c r="D57" s="37">
        <v>8.1356340623518469E-3</v>
      </c>
      <c r="E57" s="38">
        <v>0.01</v>
      </c>
      <c r="F57" s="3">
        <v>1.4999999999999999E-2</v>
      </c>
      <c r="G57" s="37">
        <v>4.267944567164444E-3</v>
      </c>
      <c r="H57" s="37">
        <v>9.943011446688875E-3</v>
      </c>
      <c r="I57" s="37">
        <v>9.5402497113526441E-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3"/>
  <sheetViews>
    <sheetView workbookViewId="0">
      <selection activeCell="A2" sqref="A2"/>
    </sheetView>
  </sheetViews>
  <sheetFormatPr defaultRowHeight="14.25" x14ac:dyDescent="0.2"/>
  <cols>
    <col min="1" max="1" width="23.5703125" style="44" customWidth="1"/>
    <col min="2" max="50" width="9.140625" style="2"/>
    <col min="51" max="53" width="9.140625" style="17"/>
    <col min="54" max="16384" width="9.140625" style="2"/>
  </cols>
  <sheetData>
    <row r="1" spans="1:53" s="6" customFormat="1" ht="20.25" x14ac:dyDescent="0.25">
      <c r="A1" s="6" t="s">
        <v>91</v>
      </c>
      <c r="G1" s="1"/>
      <c r="H1" s="1"/>
      <c r="I1" s="1"/>
      <c r="J1" s="1"/>
      <c r="K1" s="1"/>
      <c r="L1" s="1"/>
      <c r="M1" s="1"/>
      <c r="N1" s="1"/>
      <c r="AY1" s="13"/>
      <c r="AZ1" s="13"/>
      <c r="BA1" s="13"/>
    </row>
    <row r="2" spans="1:53" s="6" customFormat="1" ht="20.25" x14ac:dyDescent="0.25">
      <c r="AY2" s="13"/>
      <c r="AZ2" s="13"/>
      <c r="BA2" s="13"/>
    </row>
    <row r="3" spans="1:53" s="5" customFormat="1" ht="15" x14ac:dyDescent="0.25">
      <c r="A3" s="43" t="s">
        <v>92</v>
      </c>
      <c r="B3" s="1" t="s">
        <v>0</v>
      </c>
      <c r="C3" s="1" t="s">
        <v>0</v>
      </c>
      <c r="D3" s="1" t="s">
        <v>0</v>
      </c>
      <c r="E3" s="1" t="s">
        <v>0</v>
      </c>
      <c r="F3" s="1" t="s">
        <v>0</v>
      </c>
      <c r="G3" s="1" t="s">
        <v>0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2</v>
      </c>
      <c r="P3" s="1" t="s">
        <v>2</v>
      </c>
      <c r="Q3" s="1" t="s">
        <v>2</v>
      </c>
      <c r="R3" s="1" t="s">
        <v>2</v>
      </c>
      <c r="S3" s="1" t="s">
        <v>2</v>
      </c>
      <c r="T3" s="1" t="s">
        <v>3</v>
      </c>
      <c r="U3" s="1" t="s">
        <v>3</v>
      </c>
      <c r="V3" s="1" t="s">
        <v>3</v>
      </c>
      <c r="W3" s="1" t="s">
        <v>3</v>
      </c>
      <c r="X3" s="1" t="s">
        <v>4</v>
      </c>
      <c r="Y3" s="1" t="s">
        <v>4</v>
      </c>
      <c r="Z3" s="1" t="s">
        <v>4</v>
      </c>
      <c r="AA3" s="1" t="s">
        <v>5</v>
      </c>
      <c r="AB3" s="1" t="s">
        <v>5</v>
      </c>
      <c r="AC3" s="1" t="s">
        <v>5</v>
      </c>
      <c r="AD3" s="1" t="s">
        <v>5</v>
      </c>
      <c r="AE3" s="1" t="s">
        <v>5</v>
      </c>
      <c r="AF3" s="1" t="s">
        <v>6</v>
      </c>
      <c r="AG3" s="1" t="s">
        <v>6</v>
      </c>
      <c r="AH3" s="1" t="s">
        <v>6</v>
      </c>
      <c r="AI3" s="1" t="s">
        <v>6</v>
      </c>
      <c r="AJ3" s="1" t="s">
        <v>6</v>
      </c>
      <c r="AK3" s="1" t="s">
        <v>6</v>
      </c>
      <c r="AL3" s="1" t="s">
        <v>6</v>
      </c>
      <c r="AM3" s="1" t="s">
        <v>6</v>
      </c>
      <c r="AN3" s="1" t="s">
        <v>7</v>
      </c>
      <c r="AO3" s="1" t="s">
        <v>7</v>
      </c>
      <c r="AP3" s="1" t="s">
        <v>7</v>
      </c>
      <c r="AQ3" s="1" t="s">
        <v>7</v>
      </c>
      <c r="AR3" s="1" t="s">
        <v>7</v>
      </c>
      <c r="AS3" s="1" t="s">
        <v>7</v>
      </c>
      <c r="AT3" s="1" t="s">
        <v>7</v>
      </c>
      <c r="AU3" s="1" t="s">
        <v>7</v>
      </c>
      <c r="AV3" s="1" t="s">
        <v>7</v>
      </c>
      <c r="AW3" s="1" t="s">
        <v>7</v>
      </c>
      <c r="AX3" s="1" t="s">
        <v>7</v>
      </c>
      <c r="AY3" s="14"/>
      <c r="AZ3" s="14"/>
      <c r="BA3" s="14"/>
    </row>
    <row r="4" spans="1:53" s="9" customFormat="1" ht="15" x14ac:dyDescent="0.2">
      <c r="A4" s="43" t="s">
        <v>96</v>
      </c>
      <c r="B4" s="9" t="s">
        <v>62</v>
      </c>
      <c r="C4" s="9" t="s">
        <v>62</v>
      </c>
      <c r="D4" s="9" t="s">
        <v>62</v>
      </c>
      <c r="E4" s="9" t="s">
        <v>62</v>
      </c>
      <c r="F4" s="9" t="s">
        <v>62</v>
      </c>
      <c r="G4" s="9" t="s">
        <v>62</v>
      </c>
      <c r="H4" s="9" t="s">
        <v>62</v>
      </c>
      <c r="I4" s="9" t="s">
        <v>62</v>
      </c>
      <c r="J4" s="9" t="s">
        <v>62</v>
      </c>
      <c r="K4" s="9" t="s">
        <v>62</v>
      </c>
      <c r="L4" s="9" t="s">
        <v>62</v>
      </c>
      <c r="M4" s="9" t="s">
        <v>62</v>
      </c>
      <c r="N4" s="9" t="s">
        <v>62</v>
      </c>
      <c r="O4" s="9" t="s">
        <v>62</v>
      </c>
      <c r="P4" s="9" t="s">
        <v>62</v>
      </c>
      <c r="Q4" s="9" t="s">
        <v>62</v>
      </c>
      <c r="R4" s="9" t="s">
        <v>62</v>
      </c>
      <c r="S4" s="9" t="s">
        <v>62</v>
      </c>
      <c r="T4" s="9" t="s">
        <v>62</v>
      </c>
      <c r="U4" s="9" t="s">
        <v>62</v>
      </c>
      <c r="V4" s="9" t="s">
        <v>62</v>
      </c>
      <c r="W4" s="9" t="s">
        <v>62</v>
      </c>
      <c r="X4" s="9" t="s">
        <v>62</v>
      </c>
      <c r="Y4" s="9" t="s">
        <v>62</v>
      </c>
      <c r="Z4" s="9" t="s">
        <v>62</v>
      </c>
      <c r="AA4" s="9" t="s">
        <v>62</v>
      </c>
      <c r="AB4" s="9" t="s">
        <v>62</v>
      </c>
      <c r="AC4" s="9" t="s">
        <v>62</v>
      </c>
      <c r="AD4" s="9" t="s">
        <v>62</v>
      </c>
      <c r="AE4" s="9" t="s">
        <v>62</v>
      </c>
      <c r="AF4" s="9" t="s">
        <v>62</v>
      </c>
      <c r="AG4" s="9" t="s">
        <v>62</v>
      </c>
      <c r="AH4" s="9" t="s">
        <v>62</v>
      </c>
      <c r="AI4" s="9" t="s">
        <v>62</v>
      </c>
      <c r="AJ4" s="9" t="s">
        <v>62</v>
      </c>
      <c r="AK4" s="9" t="s">
        <v>62</v>
      </c>
      <c r="AL4" s="9" t="s">
        <v>62</v>
      </c>
      <c r="AM4" s="9" t="s">
        <v>62</v>
      </c>
      <c r="AN4" s="9" t="s">
        <v>62</v>
      </c>
      <c r="AO4" s="9" t="s">
        <v>62</v>
      </c>
      <c r="AP4" s="9" t="s">
        <v>62</v>
      </c>
      <c r="AQ4" s="9" t="s">
        <v>62</v>
      </c>
      <c r="AR4" s="9" t="s">
        <v>62</v>
      </c>
      <c r="AS4" s="9" t="s">
        <v>62</v>
      </c>
      <c r="AT4" s="9" t="s">
        <v>62</v>
      </c>
      <c r="AU4" s="9" t="s">
        <v>62</v>
      </c>
      <c r="AV4" s="9" t="s">
        <v>62</v>
      </c>
      <c r="AW4" s="9" t="s">
        <v>62</v>
      </c>
      <c r="AX4" s="9" t="s">
        <v>62</v>
      </c>
      <c r="AY4" s="15"/>
      <c r="AZ4" s="15"/>
      <c r="BA4" s="15"/>
    </row>
    <row r="5" spans="1:53" s="10" customFormat="1" ht="12.75" x14ac:dyDescent="0.25">
      <c r="A5" s="42" t="s">
        <v>66</v>
      </c>
      <c r="B5" s="11">
        <v>44.029000000000003</v>
      </c>
      <c r="C5" s="11">
        <v>43.305</v>
      </c>
      <c r="D5" s="11">
        <v>44.33</v>
      </c>
      <c r="E5" s="11">
        <v>44.531999999999996</v>
      </c>
      <c r="F5" s="11">
        <v>44.404000000000003</v>
      </c>
      <c r="G5" s="11">
        <v>44.000999999999998</v>
      </c>
      <c r="H5" s="11">
        <v>44.56</v>
      </c>
      <c r="I5" s="11">
        <v>44.183</v>
      </c>
      <c r="J5" s="11">
        <v>44.52</v>
      </c>
      <c r="K5" s="11">
        <v>44.853999999999999</v>
      </c>
      <c r="L5" s="11">
        <v>44.113999999999997</v>
      </c>
      <c r="M5" s="11">
        <v>45.183999999999997</v>
      </c>
      <c r="N5" s="11">
        <v>44.265999999999998</v>
      </c>
      <c r="O5" s="11">
        <v>44.283000000000001</v>
      </c>
      <c r="P5" s="11">
        <v>44.801000000000002</v>
      </c>
      <c r="Q5" s="11">
        <v>45.076999999999998</v>
      </c>
      <c r="R5" s="11">
        <v>45.223999999999997</v>
      </c>
      <c r="S5" s="11">
        <v>45.517000000000003</v>
      </c>
      <c r="T5" s="11">
        <v>45.381999999999998</v>
      </c>
      <c r="U5" s="11">
        <v>44.149000000000001</v>
      </c>
      <c r="V5" s="11">
        <v>43.923999999999999</v>
      </c>
      <c r="W5" s="11">
        <v>44.313000000000002</v>
      </c>
      <c r="X5" s="11">
        <v>44.591000000000001</v>
      </c>
      <c r="Y5" s="11">
        <v>43.97</v>
      </c>
      <c r="Z5" s="11">
        <v>43.636000000000003</v>
      </c>
      <c r="AA5" s="11">
        <v>44.338999999999999</v>
      </c>
      <c r="AB5" s="11">
        <v>45.161999999999999</v>
      </c>
      <c r="AC5" s="11">
        <v>43.923999999999999</v>
      </c>
      <c r="AD5" s="11">
        <v>44.353000000000002</v>
      </c>
      <c r="AE5" s="11">
        <v>45.863</v>
      </c>
      <c r="AF5" s="11">
        <v>45.204000000000001</v>
      </c>
      <c r="AG5" s="11">
        <v>45.183</v>
      </c>
      <c r="AH5" s="11">
        <v>44.776000000000003</v>
      </c>
      <c r="AI5" s="11">
        <v>45.43</v>
      </c>
      <c r="AJ5" s="11">
        <v>45.265000000000001</v>
      </c>
      <c r="AK5" s="11">
        <v>44.191000000000003</v>
      </c>
      <c r="AL5" s="11">
        <v>44.195</v>
      </c>
      <c r="AM5" s="11">
        <v>44.015999999999998</v>
      </c>
      <c r="AN5" s="11">
        <v>43.338000000000001</v>
      </c>
      <c r="AO5" s="11">
        <v>43.960999999999999</v>
      </c>
      <c r="AP5" s="11">
        <v>43.524999999999999</v>
      </c>
      <c r="AQ5" s="11">
        <v>43.424999999999997</v>
      </c>
      <c r="AR5" s="11">
        <v>43.006999999999998</v>
      </c>
      <c r="AS5" s="11">
        <v>43.396999999999998</v>
      </c>
      <c r="AT5" s="11">
        <v>44.607999999999997</v>
      </c>
      <c r="AU5" s="11">
        <v>43.226999999999997</v>
      </c>
      <c r="AV5" s="11">
        <v>43.241</v>
      </c>
      <c r="AW5" s="11">
        <v>43.37</v>
      </c>
      <c r="AX5" s="11">
        <v>43.456000000000003</v>
      </c>
      <c r="AY5" s="11"/>
      <c r="AZ5" s="11"/>
      <c r="BA5" s="11"/>
    </row>
    <row r="6" spans="1:53" s="10" customFormat="1" ht="12.75" x14ac:dyDescent="0.25">
      <c r="A6" s="42" t="s">
        <v>67</v>
      </c>
      <c r="B6" s="11">
        <v>1.4E-2</v>
      </c>
      <c r="C6" s="11"/>
      <c r="D6" s="11"/>
      <c r="E6" s="11"/>
      <c r="F6" s="11"/>
      <c r="G6" s="11"/>
      <c r="H6" s="11"/>
      <c r="I6" s="11">
        <v>2.1000000000000001E-2</v>
      </c>
      <c r="J6" s="11">
        <v>1.4999999999999999E-2</v>
      </c>
      <c r="K6" s="11"/>
      <c r="L6" s="11">
        <v>1.2E-2</v>
      </c>
      <c r="M6" s="11">
        <v>3.0000000000000001E-3</v>
      </c>
      <c r="N6" s="11">
        <v>5.0999999999999997E-2</v>
      </c>
      <c r="O6" s="11"/>
      <c r="P6" s="11"/>
      <c r="Q6" s="11"/>
      <c r="R6" s="11">
        <v>3.7999999999999999E-2</v>
      </c>
      <c r="S6" s="11"/>
      <c r="T6" s="11">
        <v>3.3000000000000002E-2</v>
      </c>
      <c r="U6" s="11">
        <v>8.0000000000000002E-3</v>
      </c>
      <c r="V6" s="11">
        <v>1.7000000000000001E-2</v>
      </c>
      <c r="W6" s="11"/>
      <c r="X6" s="11"/>
      <c r="Y6" s="11"/>
      <c r="Z6" s="11"/>
      <c r="AA6" s="11">
        <v>1.6E-2</v>
      </c>
      <c r="AB6" s="11">
        <v>2.9000000000000001E-2</v>
      </c>
      <c r="AC6" s="11">
        <v>1.0999999999999999E-2</v>
      </c>
      <c r="AD6" s="11">
        <v>2.5999999999999999E-2</v>
      </c>
      <c r="AE6" s="11">
        <v>7.0000000000000001E-3</v>
      </c>
      <c r="AF6" s="11">
        <v>1.7000000000000001E-2</v>
      </c>
      <c r="AG6" s="11"/>
      <c r="AH6" s="11">
        <v>1.2999999999999999E-2</v>
      </c>
      <c r="AI6" s="11">
        <v>3.4000000000000002E-2</v>
      </c>
      <c r="AJ6" s="11">
        <v>0.01</v>
      </c>
      <c r="AK6" s="11"/>
      <c r="AL6" s="11"/>
      <c r="AM6" s="11"/>
      <c r="AN6" s="11"/>
      <c r="AO6" s="11">
        <v>0.04</v>
      </c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</row>
    <row r="7" spans="1:53" s="10" customFormat="1" ht="12.75" x14ac:dyDescent="0.25">
      <c r="A7" s="42" t="s">
        <v>68</v>
      </c>
      <c r="B7" s="11">
        <v>0.49399999999999999</v>
      </c>
      <c r="C7" s="11">
        <v>0.64500000000000002</v>
      </c>
      <c r="D7" s="11">
        <v>0.30599999999999999</v>
      </c>
      <c r="E7" s="11">
        <v>0.34200000000000003</v>
      </c>
      <c r="F7" s="11">
        <v>0.53400000000000003</v>
      </c>
      <c r="G7" s="11">
        <v>0.54100000000000004</v>
      </c>
      <c r="H7" s="11">
        <v>0.245</v>
      </c>
      <c r="I7" s="11">
        <v>0.51400000000000001</v>
      </c>
      <c r="J7" s="11">
        <v>0.20499999999999999</v>
      </c>
      <c r="K7" s="11">
        <v>5.1999999999999998E-2</v>
      </c>
      <c r="L7" s="11">
        <v>0.39500000000000002</v>
      </c>
      <c r="M7" s="11">
        <v>0.41099999999999998</v>
      </c>
      <c r="N7" s="11">
        <v>0.371</v>
      </c>
      <c r="O7" s="11">
        <v>0.59899999999999998</v>
      </c>
      <c r="P7" s="11">
        <v>0.433</v>
      </c>
      <c r="Q7" s="11">
        <v>1.7999999999999999E-2</v>
      </c>
      <c r="R7" s="11">
        <v>0.627</v>
      </c>
      <c r="S7" s="11">
        <v>0.05</v>
      </c>
      <c r="T7" s="11">
        <v>0.161</v>
      </c>
      <c r="U7" s="11">
        <v>0.47</v>
      </c>
      <c r="V7" s="11">
        <v>0.76300000000000001</v>
      </c>
      <c r="W7" s="11">
        <v>0.20499999999999999</v>
      </c>
      <c r="X7" s="11">
        <v>0.32200000000000001</v>
      </c>
      <c r="Y7" s="11">
        <v>0.82099999999999995</v>
      </c>
      <c r="Z7" s="11">
        <v>0.94</v>
      </c>
      <c r="AA7" s="11">
        <v>0.51700000000000002</v>
      </c>
      <c r="AB7" s="11">
        <v>0.161</v>
      </c>
      <c r="AC7" s="11">
        <v>0.72299999999999998</v>
      </c>
      <c r="AD7" s="11">
        <v>0.28999999999999998</v>
      </c>
      <c r="AE7" s="11">
        <v>0.255</v>
      </c>
      <c r="AF7" s="11">
        <v>0.17</v>
      </c>
      <c r="AG7" s="11">
        <v>0.748</v>
      </c>
      <c r="AH7" s="11">
        <v>0.19700000000000001</v>
      </c>
      <c r="AI7" s="11">
        <v>0.13</v>
      </c>
      <c r="AJ7" s="11">
        <v>0.17699999999999999</v>
      </c>
      <c r="AK7" s="11">
        <v>0.96</v>
      </c>
      <c r="AL7" s="11">
        <v>0.47299999999999998</v>
      </c>
      <c r="AM7" s="11">
        <v>0.48499999999999999</v>
      </c>
      <c r="AN7" s="11">
        <v>0.78900000000000003</v>
      </c>
      <c r="AO7" s="11">
        <v>4.2999999999999997E-2</v>
      </c>
      <c r="AP7" s="11">
        <v>0.8</v>
      </c>
      <c r="AQ7" s="11">
        <v>0.85899999999999999</v>
      </c>
      <c r="AR7" s="11">
        <v>0.76</v>
      </c>
      <c r="AS7" s="11">
        <v>0.84</v>
      </c>
      <c r="AT7" s="11">
        <v>0.77300000000000002</v>
      </c>
      <c r="AU7" s="11">
        <v>0.61199999999999999</v>
      </c>
      <c r="AV7" s="11">
        <v>0.96599999999999997</v>
      </c>
      <c r="AW7" s="11">
        <v>0.90900000000000003</v>
      </c>
      <c r="AX7" s="11">
        <v>0.79</v>
      </c>
      <c r="AY7" s="11"/>
      <c r="AZ7" s="11"/>
      <c r="BA7" s="11"/>
    </row>
    <row r="8" spans="1:53" s="10" customFormat="1" ht="12.75" x14ac:dyDescent="0.25">
      <c r="A8" s="42" t="s">
        <v>69</v>
      </c>
      <c r="B8" s="11">
        <v>4.0199999999999996</v>
      </c>
      <c r="C8" s="11">
        <v>4.4089999999999998</v>
      </c>
      <c r="D8" s="11">
        <v>4.2240000000000002</v>
      </c>
      <c r="E8" s="11">
        <v>4.2430000000000003</v>
      </c>
      <c r="F8" s="11">
        <v>4.2060000000000004</v>
      </c>
      <c r="G8" s="11">
        <v>4.202</v>
      </c>
      <c r="H8" s="11">
        <v>4.2030000000000003</v>
      </c>
      <c r="I8" s="11">
        <v>4.1980000000000004</v>
      </c>
      <c r="J8" s="11">
        <v>4.2789999999999999</v>
      </c>
      <c r="K8" s="11">
        <v>4.157</v>
      </c>
      <c r="L8" s="11">
        <v>2.4</v>
      </c>
      <c r="M8" s="11">
        <v>2.4319999999999999</v>
      </c>
      <c r="N8" s="11">
        <v>2.9510000000000001</v>
      </c>
      <c r="O8" s="11">
        <v>2.5960000000000001</v>
      </c>
      <c r="P8" s="11">
        <v>2.5819999999999999</v>
      </c>
      <c r="Q8" s="11">
        <v>2.4780000000000002</v>
      </c>
      <c r="R8" s="11">
        <v>2.9689999999999999</v>
      </c>
      <c r="S8" s="11">
        <v>2.8260000000000001</v>
      </c>
      <c r="T8" s="11">
        <v>2.802</v>
      </c>
      <c r="U8" s="11">
        <v>2.4660000000000002</v>
      </c>
      <c r="V8" s="11">
        <v>2.8679999999999999</v>
      </c>
      <c r="W8" s="11">
        <v>2.601</v>
      </c>
      <c r="X8" s="11">
        <v>2.29</v>
      </c>
      <c r="Y8" s="11">
        <v>2.2890000000000001</v>
      </c>
      <c r="Z8" s="11">
        <v>2.59</v>
      </c>
      <c r="AA8" s="11">
        <v>2.5979999999999999</v>
      </c>
      <c r="AB8" s="11">
        <v>2.395</v>
      </c>
      <c r="AC8" s="11">
        <v>2.1779999999999999</v>
      </c>
      <c r="AD8" s="11">
        <v>2.2040000000000002</v>
      </c>
      <c r="AE8" s="11">
        <v>2.8210000000000002</v>
      </c>
      <c r="AF8" s="11">
        <v>2.7970000000000002</v>
      </c>
      <c r="AG8" s="11">
        <v>2.2149999999999999</v>
      </c>
      <c r="AH8" s="11">
        <v>2.1269999999999998</v>
      </c>
      <c r="AI8" s="11">
        <v>2.6509999999999998</v>
      </c>
      <c r="AJ8" s="11">
        <v>2.4220000000000002</v>
      </c>
      <c r="AK8" s="11">
        <v>2.649</v>
      </c>
      <c r="AL8" s="11">
        <v>2.552</v>
      </c>
      <c r="AM8" s="11">
        <v>3.964</v>
      </c>
      <c r="AN8" s="11">
        <v>5.9020000000000001</v>
      </c>
      <c r="AO8" s="11">
        <v>5.7409999999999997</v>
      </c>
      <c r="AP8" s="11">
        <v>5.6859999999999999</v>
      </c>
      <c r="AQ8" s="11">
        <v>6.1260000000000003</v>
      </c>
      <c r="AR8" s="11">
        <v>5.9560000000000004</v>
      </c>
      <c r="AS8" s="11">
        <v>6.0869999999999997</v>
      </c>
      <c r="AT8" s="11">
        <v>5.6239999999999997</v>
      </c>
      <c r="AU8" s="11">
        <v>5.9119999999999999</v>
      </c>
      <c r="AV8" s="11">
        <v>5.9909999999999997</v>
      </c>
      <c r="AW8" s="11">
        <v>5.8529999999999998</v>
      </c>
      <c r="AX8" s="11">
        <v>6.0469999999999997</v>
      </c>
      <c r="AY8" s="11"/>
      <c r="AZ8" s="11"/>
      <c r="BA8" s="11"/>
    </row>
    <row r="9" spans="1:53" s="10" customFormat="1" ht="12.75" x14ac:dyDescent="0.25">
      <c r="A9" s="42" t="s">
        <v>70</v>
      </c>
      <c r="B9" s="11">
        <v>2.9000000000000001E-2</v>
      </c>
      <c r="C9" s="11">
        <v>5.6000000000000001E-2</v>
      </c>
      <c r="D9" s="11">
        <v>0.06</v>
      </c>
      <c r="E9" s="11">
        <v>4.3999999999999997E-2</v>
      </c>
      <c r="F9" s="11">
        <v>7.4999999999999997E-2</v>
      </c>
      <c r="G9" s="11">
        <v>8.3000000000000004E-2</v>
      </c>
      <c r="H9" s="11">
        <v>6.2E-2</v>
      </c>
      <c r="I9" s="11">
        <v>0</v>
      </c>
      <c r="J9" s="11">
        <v>0</v>
      </c>
      <c r="K9" s="11">
        <v>8.6999999999999994E-2</v>
      </c>
      <c r="L9" s="11">
        <v>0.11</v>
      </c>
      <c r="M9" s="11">
        <v>8.4000000000000005E-2</v>
      </c>
      <c r="N9" s="11">
        <v>5.5E-2</v>
      </c>
      <c r="O9" s="11">
        <v>7.2999999999999995E-2</v>
      </c>
      <c r="P9" s="11">
        <v>0.1</v>
      </c>
      <c r="Q9" s="11">
        <v>6.3E-2</v>
      </c>
      <c r="R9" s="11">
        <v>1.2E-2</v>
      </c>
      <c r="S9" s="11">
        <v>2.8000000000000001E-2</v>
      </c>
      <c r="T9" s="11">
        <v>2.8000000000000001E-2</v>
      </c>
      <c r="U9" s="11">
        <v>5.8999999999999997E-2</v>
      </c>
      <c r="V9" s="11">
        <v>5.8999999999999997E-2</v>
      </c>
      <c r="W9" s="11">
        <v>0</v>
      </c>
      <c r="X9" s="11">
        <v>4.7E-2</v>
      </c>
      <c r="Y9" s="11">
        <v>4.9000000000000002E-2</v>
      </c>
      <c r="Z9" s="11">
        <v>9.6000000000000002E-2</v>
      </c>
      <c r="AA9" s="11">
        <v>7.2999999999999995E-2</v>
      </c>
      <c r="AB9" s="11">
        <v>6.7000000000000004E-2</v>
      </c>
      <c r="AC9" s="11">
        <v>7.2999999999999995E-2</v>
      </c>
      <c r="AD9" s="11">
        <v>5.2999999999999999E-2</v>
      </c>
      <c r="AE9" s="11">
        <v>0.114</v>
      </c>
      <c r="AF9" s="11">
        <v>2.9000000000000001E-2</v>
      </c>
      <c r="AG9" s="11">
        <v>2.9000000000000001E-2</v>
      </c>
      <c r="AH9" s="11">
        <v>0.126</v>
      </c>
      <c r="AI9" s="11">
        <v>4.4999999999999998E-2</v>
      </c>
      <c r="AJ9" s="11">
        <v>4.2999999999999997E-2</v>
      </c>
      <c r="AK9" s="11">
        <v>9.6000000000000002E-2</v>
      </c>
      <c r="AL9" s="11">
        <v>8.6999999999999994E-2</v>
      </c>
      <c r="AM9" s="11">
        <v>3.1E-2</v>
      </c>
      <c r="AN9" s="11">
        <v>2.5000000000000001E-2</v>
      </c>
      <c r="AO9" s="11">
        <v>0</v>
      </c>
      <c r="AP9" s="11">
        <v>1.6E-2</v>
      </c>
      <c r="AQ9" s="11">
        <v>3.1E-2</v>
      </c>
      <c r="AR9" s="11">
        <v>3.5000000000000003E-2</v>
      </c>
      <c r="AS9" s="11">
        <v>8.0000000000000002E-3</v>
      </c>
      <c r="AT9" s="11"/>
      <c r="AU9" s="11"/>
      <c r="AV9" s="11">
        <v>0.02</v>
      </c>
      <c r="AW9" s="11"/>
      <c r="AX9" s="11"/>
      <c r="AY9" s="11"/>
      <c r="AZ9" s="11"/>
      <c r="BA9" s="11"/>
    </row>
    <row r="10" spans="1:53" s="10" customFormat="1" ht="12.75" x14ac:dyDescent="0.25">
      <c r="A10" s="42" t="s">
        <v>71</v>
      </c>
      <c r="B10" s="11">
        <v>37.732999999999997</v>
      </c>
      <c r="C10" s="11">
        <v>37.466999999999999</v>
      </c>
      <c r="D10" s="11">
        <v>37.613</v>
      </c>
      <c r="E10" s="11">
        <v>37.606000000000002</v>
      </c>
      <c r="F10" s="11">
        <v>38.218000000000004</v>
      </c>
      <c r="G10" s="11">
        <v>37.384999999999998</v>
      </c>
      <c r="H10" s="11">
        <v>38.052999999999997</v>
      </c>
      <c r="I10" s="11">
        <v>37.965000000000003</v>
      </c>
      <c r="J10" s="11">
        <v>38.238</v>
      </c>
      <c r="K10" s="11">
        <v>38.377000000000002</v>
      </c>
      <c r="L10" s="11">
        <v>38.923000000000002</v>
      </c>
      <c r="M10" s="11">
        <v>39.572000000000003</v>
      </c>
      <c r="N10" s="11">
        <v>38.975999999999999</v>
      </c>
      <c r="O10" s="11">
        <v>39.307000000000002</v>
      </c>
      <c r="P10" s="11">
        <v>39.183999999999997</v>
      </c>
      <c r="Q10" s="11">
        <v>38.259</v>
      </c>
      <c r="R10" s="11">
        <v>38.820999999999998</v>
      </c>
      <c r="S10" s="11">
        <v>38.936</v>
      </c>
      <c r="T10" s="11">
        <v>38.765000000000001</v>
      </c>
      <c r="U10" s="11">
        <v>39.192999999999998</v>
      </c>
      <c r="V10" s="11">
        <v>39.130000000000003</v>
      </c>
      <c r="W10" s="11">
        <v>38.728000000000002</v>
      </c>
      <c r="X10" s="11">
        <v>39.430999999999997</v>
      </c>
      <c r="Y10" s="11">
        <v>39.701000000000001</v>
      </c>
      <c r="Z10" s="11">
        <v>38.994</v>
      </c>
      <c r="AA10" s="11">
        <v>39.585000000000001</v>
      </c>
      <c r="AB10" s="11">
        <v>39.686999999999998</v>
      </c>
      <c r="AC10" s="11">
        <v>39.317999999999998</v>
      </c>
      <c r="AD10" s="11">
        <v>38.902999999999999</v>
      </c>
      <c r="AE10" s="11">
        <v>38.951000000000001</v>
      </c>
      <c r="AF10" s="11">
        <v>38.984000000000002</v>
      </c>
      <c r="AG10" s="11">
        <v>37.953000000000003</v>
      </c>
      <c r="AH10" s="11">
        <v>39.32</v>
      </c>
      <c r="AI10" s="11">
        <v>38.735999999999997</v>
      </c>
      <c r="AJ10" s="11">
        <v>38.720999999999997</v>
      </c>
      <c r="AK10" s="11">
        <v>38.287999999999997</v>
      </c>
      <c r="AL10" s="11">
        <v>38.847000000000001</v>
      </c>
      <c r="AM10" s="11">
        <v>37.515000000000001</v>
      </c>
      <c r="AN10" s="11">
        <v>36.451000000000001</v>
      </c>
      <c r="AO10" s="11">
        <v>36.319000000000003</v>
      </c>
      <c r="AP10" s="11">
        <v>35.631</v>
      </c>
      <c r="AQ10" s="11">
        <v>36.341999999999999</v>
      </c>
      <c r="AR10" s="11">
        <v>35.981000000000002</v>
      </c>
      <c r="AS10" s="11">
        <v>36.652999999999999</v>
      </c>
      <c r="AT10" s="11">
        <v>35.674999999999997</v>
      </c>
      <c r="AU10" s="11">
        <v>35.981999999999999</v>
      </c>
      <c r="AV10" s="11">
        <v>36.399000000000001</v>
      </c>
      <c r="AW10" s="11">
        <v>36.317999999999998</v>
      </c>
      <c r="AX10" s="11">
        <v>36.088999999999999</v>
      </c>
      <c r="AY10" s="11"/>
      <c r="AZ10" s="11"/>
      <c r="BA10" s="11"/>
    </row>
    <row r="11" spans="1:53" s="10" customFormat="1" ht="12.75" x14ac:dyDescent="0.25">
      <c r="A11" s="42" t="s">
        <v>72</v>
      </c>
      <c r="B11" s="11"/>
      <c r="C11" s="11"/>
      <c r="D11" s="11">
        <v>0.122</v>
      </c>
      <c r="E11" s="11">
        <v>1.2E-2</v>
      </c>
      <c r="F11" s="11">
        <v>1.2999999999999999E-2</v>
      </c>
      <c r="G11" s="11">
        <v>2.1999999999999999E-2</v>
      </c>
      <c r="H11" s="11"/>
      <c r="I11" s="11"/>
      <c r="J11" s="11"/>
      <c r="K11" s="11"/>
      <c r="L11" s="11"/>
      <c r="M11" s="11"/>
      <c r="N11" s="11">
        <v>1.0999999999999999E-2</v>
      </c>
      <c r="O11" s="11">
        <v>1.0999999999999999E-2</v>
      </c>
      <c r="P11" s="11"/>
      <c r="Q11" s="11"/>
      <c r="R11" s="11">
        <v>8.0000000000000002E-3</v>
      </c>
      <c r="S11" s="11"/>
      <c r="T11" s="11">
        <v>0</v>
      </c>
      <c r="U11" s="11">
        <v>7.0000000000000001E-3</v>
      </c>
      <c r="V11" s="11"/>
      <c r="W11" s="11"/>
      <c r="X11" s="11"/>
      <c r="Y11" s="11"/>
      <c r="Z11" s="11"/>
      <c r="AA11" s="11"/>
      <c r="AB11" s="11">
        <v>2E-3</v>
      </c>
      <c r="AC11" s="11"/>
      <c r="AD11" s="11">
        <v>7.0000000000000001E-3</v>
      </c>
      <c r="AE11" s="11"/>
      <c r="AF11" s="11">
        <v>5.0000000000000001E-3</v>
      </c>
      <c r="AG11" s="11">
        <v>1.6E-2</v>
      </c>
      <c r="AH11" s="11">
        <v>0.01</v>
      </c>
      <c r="AI11" s="11"/>
      <c r="AJ11" s="11">
        <v>8.9999999999999993E-3</v>
      </c>
      <c r="AK11" s="11">
        <v>8.0000000000000002E-3</v>
      </c>
      <c r="AL11" s="11"/>
      <c r="AM11" s="11"/>
      <c r="AN11" s="11"/>
      <c r="AO11" s="11">
        <v>3.1E-2</v>
      </c>
      <c r="AP11" s="11">
        <v>0.14399999999999999</v>
      </c>
      <c r="AQ11" s="11">
        <v>5.0000000000000001E-3</v>
      </c>
      <c r="AR11" s="11">
        <v>0.02</v>
      </c>
      <c r="AS11" s="11">
        <v>3.3000000000000002E-2</v>
      </c>
      <c r="AT11" s="11">
        <v>5.6000000000000001E-2</v>
      </c>
      <c r="AU11" s="11">
        <v>2.9000000000000001E-2</v>
      </c>
      <c r="AV11" s="11">
        <v>1.4E-2</v>
      </c>
      <c r="AW11" s="11">
        <v>5.0000000000000001E-3</v>
      </c>
      <c r="AX11" s="11">
        <v>1.4E-2</v>
      </c>
      <c r="AY11" s="11"/>
      <c r="AZ11" s="11"/>
      <c r="BA11" s="11"/>
    </row>
    <row r="12" spans="1:53" s="10" customFormat="1" ht="12.75" x14ac:dyDescent="0.25">
      <c r="A12" s="42" t="s">
        <v>73</v>
      </c>
      <c r="B12" s="11"/>
      <c r="C12" s="11"/>
      <c r="D12" s="11">
        <v>0.02</v>
      </c>
      <c r="E12" s="11"/>
      <c r="F12" s="11">
        <v>5.0000000000000001E-3</v>
      </c>
      <c r="G12" s="11">
        <v>1.4999999999999999E-2</v>
      </c>
      <c r="H12" s="11"/>
      <c r="I12" s="11"/>
      <c r="J12" s="11"/>
      <c r="K12" s="11"/>
      <c r="L12" s="11"/>
      <c r="M12" s="11"/>
      <c r="N12" s="11"/>
      <c r="O12" s="11"/>
      <c r="P12" s="11">
        <v>1.2E-2</v>
      </c>
      <c r="Q12" s="11"/>
      <c r="R12" s="11"/>
      <c r="S12" s="11">
        <v>0.02</v>
      </c>
      <c r="T12" s="11"/>
      <c r="U12" s="11"/>
      <c r="V12" s="11"/>
      <c r="W12" s="11"/>
      <c r="X12" s="11"/>
      <c r="Y12" s="11"/>
      <c r="Z12" s="11"/>
      <c r="AA12" s="11"/>
      <c r="AB12" s="11">
        <v>2.5000000000000001E-2</v>
      </c>
      <c r="AC12" s="11"/>
      <c r="AD12" s="11"/>
      <c r="AE12" s="11">
        <v>5.0000000000000001E-3</v>
      </c>
      <c r="AF12" s="11"/>
      <c r="AG12" s="11">
        <v>1.4E-2</v>
      </c>
      <c r="AH12" s="11"/>
      <c r="AI12" s="11"/>
      <c r="AJ12" s="11"/>
      <c r="AK12" s="11">
        <v>1.7999999999999999E-2</v>
      </c>
      <c r="AL12" s="11"/>
      <c r="AM12" s="11"/>
      <c r="AN12" s="11">
        <v>5.0000000000000001E-3</v>
      </c>
      <c r="AO12" s="11">
        <v>2.9000000000000001E-2</v>
      </c>
      <c r="AP12" s="11">
        <v>4.3999999999999997E-2</v>
      </c>
      <c r="AQ12" s="11">
        <v>1.7000000000000001E-2</v>
      </c>
      <c r="AR12" s="11">
        <v>3.2000000000000001E-2</v>
      </c>
      <c r="AS12" s="11">
        <v>3.4000000000000002E-2</v>
      </c>
      <c r="AT12" s="11">
        <v>6.0000000000000001E-3</v>
      </c>
      <c r="AU12" s="11">
        <v>1.2999999999999999E-2</v>
      </c>
      <c r="AV12" s="11">
        <v>8.0000000000000002E-3</v>
      </c>
      <c r="AW12" s="11">
        <v>6.0000000000000001E-3</v>
      </c>
      <c r="AX12" s="11">
        <v>3.3000000000000002E-2</v>
      </c>
      <c r="AY12" s="11"/>
      <c r="AZ12" s="11"/>
      <c r="BA12" s="11"/>
    </row>
    <row r="13" spans="1:53" s="10" customFormat="1" ht="12.75" x14ac:dyDescent="0.25">
      <c r="A13" s="42" t="s">
        <v>74</v>
      </c>
      <c r="B13" s="11"/>
      <c r="C13" s="11">
        <v>1.7000000000000001E-2</v>
      </c>
      <c r="D13" s="11"/>
      <c r="E13" s="11"/>
      <c r="F13" s="11"/>
      <c r="G13" s="11">
        <v>1.4999999999999999E-2</v>
      </c>
      <c r="H13" s="11"/>
      <c r="I13" s="11"/>
      <c r="J13" s="11">
        <v>5.0000000000000001E-3</v>
      </c>
      <c r="K13" s="11"/>
      <c r="L13" s="11"/>
      <c r="M13" s="11"/>
      <c r="N13" s="11">
        <v>5.0000000000000001E-3</v>
      </c>
      <c r="O13" s="11"/>
      <c r="P13" s="11">
        <v>2.1000000000000001E-2</v>
      </c>
      <c r="Q13" s="11"/>
      <c r="R13" s="11">
        <v>6.0000000000000001E-3</v>
      </c>
      <c r="S13" s="11">
        <v>0</v>
      </c>
      <c r="T13" s="11">
        <v>6.0000000000000001E-3</v>
      </c>
      <c r="U13" s="11">
        <v>5.0000000000000001E-3</v>
      </c>
      <c r="V13" s="11"/>
      <c r="W13" s="11"/>
      <c r="X13" s="11"/>
      <c r="Y13" s="11">
        <v>1.2E-2</v>
      </c>
      <c r="Z13" s="11"/>
      <c r="AA13" s="11"/>
      <c r="AB13" s="11"/>
      <c r="AC13" s="11">
        <v>7.0000000000000001E-3</v>
      </c>
      <c r="AD13" s="11">
        <v>1.7000000000000001E-2</v>
      </c>
      <c r="AE13" s="11">
        <v>0.01</v>
      </c>
      <c r="AF13" s="11"/>
      <c r="AG13" s="11">
        <v>1.2E-2</v>
      </c>
      <c r="AH13" s="11">
        <v>1.2999999999999999E-2</v>
      </c>
      <c r="AI13" s="11">
        <v>5.0000000000000001E-3</v>
      </c>
      <c r="AJ13" s="11"/>
      <c r="AK13" s="11">
        <v>7.0000000000000001E-3</v>
      </c>
      <c r="AL13" s="11">
        <v>6.0000000000000001E-3</v>
      </c>
      <c r="AM13" s="11"/>
      <c r="AN13" s="11">
        <v>3.0000000000000001E-3</v>
      </c>
      <c r="AO13" s="11">
        <v>3.5999999999999997E-2</v>
      </c>
      <c r="AP13" s="11">
        <v>5.3999999999999999E-2</v>
      </c>
      <c r="AQ13" s="11">
        <v>3.5000000000000003E-2</v>
      </c>
      <c r="AR13" s="11">
        <v>1.7000000000000001E-2</v>
      </c>
      <c r="AS13" s="11">
        <v>3.5999999999999997E-2</v>
      </c>
      <c r="AT13" s="11">
        <v>2.8000000000000001E-2</v>
      </c>
      <c r="AU13" s="11">
        <v>4.7E-2</v>
      </c>
      <c r="AV13" s="11">
        <v>3.2000000000000001E-2</v>
      </c>
      <c r="AW13" s="11">
        <v>0.02</v>
      </c>
      <c r="AX13" s="11">
        <v>2.9000000000000001E-2</v>
      </c>
      <c r="AY13" s="11"/>
      <c r="AZ13" s="11"/>
      <c r="BA13" s="11"/>
    </row>
    <row r="14" spans="1:53" s="10" customFormat="1" ht="12.75" x14ac:dyDescent="0.25">
      <c r="A14" s="42" t="s">
        <v>75</v>
      </c>
      <c r="B14" s="11">
        <v>2.7E-2</v>
      </c>
      <c r="C14" s="11">
        <v>0</v>
      </c>
      <c r="D14" s="11">
        <v>0.222</v>
      </c>
      <c r="E14" s="11"/>
      <c r="F14" s="11">
        <v>3.3000000000000002E-2</v>
      </c>
      <c r="G14" s="11">
        <v>1.0999999999999999E-2</v>
      </c>
      <c r="H14" s="11"/>
      <c r="I14" s="11"/>
      <c r="J14" s="11"/>
      <c r="K14" s="11"/>
      <c r="L14" s="11">
        <v>9.7000000000000003E-2</v>
      </c>
      <c r="M14" s="11">
        <v>0.159</v>
      </c>
      <c r="N14" s="11">
        <v>0.39500000000000002</v>
      </c>
      <c r="O14" s="11">
        <v>0.27800000000000002</v>
      </c>
      <c r="P14" s="11">
        <v>7.1999999999999995E-2</v>
      </c>
      <c r="Q14" s="11">
        <v>7.0000000000000007E-2</v>
      </c>
      <c r="R14" s="11">
        <v>0.69199999999999995</v>
      </c>
      <c r="S14" s="11">
        <v>0.22800000000000001</v>
      </c>
      <c r="T14" s="11">
        <v>0.27300000000000002</v>
      </c>
      <c r="U14" s="11">
        <v>0</v>
      </c>
      <c r="V14" s="11">
        <v>9.2999999999999999E-2</v>
      </c>
      <c r="W14" s="11">
        <v>0.28799999999999998</v>
      </c>
      <c r="X14" s="11">
        <v>4.7E-2</v>
      </c>
      <c r="Y14" s="11">
        <v>0.05</v>
      </c>
      <c r="Z14" s="11">
        <v>0.214</v>
      </c>
      <c r="AA14" s="11">
        <v>0.254</v>
      </c>
      <c r="AB14" s="11">
        <v>7.5999999999999998E-2</v>
      </c>
      <c r="AC14" s="11"/>
      <c r="AD14" s="11">
        <v>0.249</v>
      </c>
      <c r="AE14" s="11">
        <v>0.34399999999999997</v>
      </c>
      <c r="AF14" s="11">
        <v>0.155</v>
      </c>
      <c r="AG14" s="11">
        <v>0.14599999999999999</v>
      </c>
      <c r="AH14" s="11">
        <v>0.13200000000000001</v>
      </c>
      <c r="AI14" s="11">
        <v>0.18</v>
      </c>
      <c r="AJ14" s="11">
        <v>0.35399999999999998</v>
      </c>
      <c r="AK14" s="11">
        <v>0.18099999999999999</v>
      </c>
      <c r="AL14" s="11">
        <v>1.7999999999999999E-2</v>
      </c>
      <c r="AM14" s="11">
        <v>2.5000000000000001E-2</v>
      </c>
      <c r="AN14" s="11">
        <v>0.14599999999999999</v>
      </c>
      <c r="AO14" s="11">
        <v>0.627</v>
      </c>
      <c r="AP14" s="11">
        <v>0.13600000000000001</v>
      </c>
      <c r="AQ14" s="11">
        <v>5.1999999999999998E-2</v>
      </c>
      <c r="AR14" s="11">
        <v>0.16800000000000001</v>
      </c>
      <c r="AS14" s="11">
        <v>0.28999999999999998</v>
      </c>
      <c r="AT14" s="11">
        <v>3.1E-2</v>
      </c>
      <c r="AU14" s="11">
        <v>5.6000000000000001E-2</v>
      </c>
      <c r="AV14" s="11">
        <v>0.13900000000000001</v>
      </c>
      <c r="AW14" s="11">
        <v>0.11</v>
      </c>
      <c r="AX14" s="11">
        <v>0.13100000000000001</v>
      </c>
      <c r="AY14" s="11"/>
      <c r="AZ14" s="11"/>
      <c r="BA14" s="11"/>
    </row>
    <row r="15" spans="1:53" s="10" customFormat="1" ht="12.75" x14ac:dyDescent="0.25">
      <c r="A15" s="42" t="s">
        <v>76</v>
      </c>
      <c r="B15" s="11">
        <v>0.19</v>
      </c>
      <c r="C15" s="11">
        <v>0.78</v>
      </c>
      <c r="D15" s="11">
        <v>0.88</v>
      </c>
      <c r="E15" s="11">
        <v>0.52</v>
      </c>
      <c r="F15" s="11">
        <v>0.21</v>
      </c>
      <c r="G15" s="11">
        <v>0.72</v>
      </c>
      <c r="H15" s="11">
        <v>0.46</v>
      </c>
      <c r="I15" s="11">
        <v>0.88</v>
      </c>
      <c r="J15" s="11">
        <v>0.6</v>
      </c>
      <c r="K15" s="11">
        <v>0.72</v>
      </c>
      <c r="L15" s="11">
        <v>0.377</v>
      </c>
      <c r="M15" s="11">
        <v>0.123</v>
      </c>
      <c r="N15" s="11">
        <v>0.11899999999999999</v>
      </c>
      <c r="O15" s="11">
        <v>0.16300000000000001</v>
      </c>
      <c r="P15" s="11">
        <v>7.6999999999999999E-2</v>
      </c>
      <c r="Q15" s="11">
        <v>0.13100000000000001</v>
      </c>
      <c r="R15" s="11">
        <v>0.11799999999999999</v>
      </c>
      <c r="S15" s="11">
        <v>0.13500000000000001</v>
      </c>
      <c r="T15" s="11">
        <v>0.123</v>
      </c>
      <c r="U15" s="11">
        <v>0.71</v>
      </c>
      <c r="V15" s="11">
        <v>0.85</v>
      </c>
      <c r="W15" s="11">
        <v>6.8000000000000005E-2</v>
      </c>
      <c r="X15" s="11">
        <v>0.91</v>
      </c>
      <c r="Y15" s="11">
        <v>0.185</v>
      </c>
      <c r="Z15" s="11">
        <v>0.14000000000000001</v>
      </c>
      <c r="AA15" s="11">
        <v>0.10100000000000001</v>
      </c>
      <c r="AB15" s="11">
        <v>0.105</v>
      </c>
      <c r="AC15" s="11">
        <v>0.113</v>
      </c>
      <c r="AD15" s="11">
        <v>0.40699999999999997</v>
      </c>
      <c r="AE15" s="11">
        <v>0.124</v>
      </c>
      <c r="AF15" s="11">
        <v>0.126</v>
      </c>
      <c r="AG15" s="11">
        <v>0.23499999999999999</v>
      </c>
      <c r="AH15" s="11">
        <v>0.124</v>
      </c>
      <c r="AI15" s="11">
        <v>6.3E-2</v>
      </c>
      <c r="AJ15" s="11">
        <v>0.13400000000000001</v>
      </c>
      <c r="AK15" s="11">
        <v>0.40899999999999997</v>
      </c>
      <c r="AL15" s="11">
        <v>0.129</v>
      </c>
      <c r="AM15" s="11">
        <v>0.48</v>
      </c>
      <c r="AN15" s="11">
        <v>0.113</v>
      </c>
      <c r="AO15" s="11">
        <v>0.214</v>
      </c>
      <c r="AP15" s="11">
        <v>0.159</v>
      </c>
      <c r="AQ15" s="11">
        <v>0.17299999999999999</v>
      </c>
      <c r="AR15" s="11">
        <v>0.13</v>
      </c>
      <c r="AS15" s="11">
        <v>0.16800000000000001</v>
      </c>
      <c r="AT15" s="11">
        <v>0.121</v>
      </c>
      <c r="AU15" s="11">
        <v>0.30399999999999999</v>
      </c>
      <c r="AV15" s="11">
        <v>0.14499999999999999</v>
      </c>
      <c r="AW15" s="11">
        <v>0.111</v>
      </c>
      <c r="AX15" s="11">
        <v>0.14000000000000001</v>
      </c>
      <c r="AY15" s="11"/>
      <c r="AZ15" s="11"/>
      <c r="BA15" s="11"/>
    </row>
    <row r="16" spans="1:53" s="10" customFormat="1" ht="12.75" x14ac:dyDescent="0.25">
      <c r="A16" s="42" t="s">
        <v>77</v>
      </c>
      <c r="B16" s="11">
        <f>SUM(B5:B15)</f>
        <v>86.536000000000001</v>
      </c>
      <c r="C16" s="11">
        <f t="shared" ref="C16:AX16" si="0">SUM(C5:C15)</f>
        <v>86.679000000000002</v>
      </c>
      <c r="D16" s="11">
        <f t="shared" si="0"/>
        <v>87.776999999999987</v>
      </c>
      <c r="E16" s="11">
        <f t="shared" si="0"/>
        <v>87.298999999999992</v>
      </c>
      <c r="F16" s="11">
        <f t="shared" si="0"/>
        <v>87.698000000000008</v>
      </c>
      <c r="G16" s="11">
        <f t="shared" si="0"/>
        <v>86.99499999999999</v>
      </c>
      <c r="H16" s="11">
        <f t="shared" si="0"/>
        <v>87.582999999999984</v>
      </c>
      <c r="I16" s="11">
        <f t="shared" si="0"/>
        <v>87.760999999999996</v>
      </c>
      <c r="J16" s="11">
        <f t="shared" si="0"/>
        <v>87.861999999999995</v>
      </c>
      <c r="K16" s="11">
        <f t="shared" si="0"/>
        <v>88.247000000000014</v>
      </c>
      <c r="L16" s="11">
        <f t="shared" si="0"/>
        <v>86.427999999999997</v>
      </c>
      <c r="M16" s="11">
        <f t="shared" si="0"/>
        <v>87.968000000000018</v>
      </c>
      <c r="N16" s="11">
        <f t="shared" si="0"/>
        <v>87.199999999999989</v>
      </c>
      <c r="O16" s="11">
        <f t="shared" si="0"/>
        <v>87.31</v>
      </c>
      <c r="P16" s="11">
        <f t="shared" si="0"/>
        <v>87.281999999999996</v>
      </c>
      <c r="Q16" s="11">
        <f t="shared" si="0"/>
        <v>86.096000000000004</v>
      </c>
      <c r="R16" s="11">
        <f t="shared" si="0"/>
        <v>88.514999999999986</v>
      </c>
      <c r="S16" s="11">
        <f t="shared" si="0"/>
        <v>87.74</v>
      </c>
      <c r="T16" s="11">
        <f t="shared" si="0"/>
        <v>87.572999999999993</v>
      </c>
      <c r="U16" s="11">
        <f t="shared" si="0"/>
        <v>87.066999999999993</v>
      </c>
      <c r="V16" s="11">
        <f t="shared" si="0"/>
        <v>87.703999999999994</v>
      </c>
      <c r="W16" s="11">
        <f t="shared" si="0"/>
        <v>86.203000000000003</v>
      </c>
      <c r="X16" s="11">
        <f t="shared" si="0"/>
        <v>87.637999999999991</v>
      </c>
      <c r="Y16" s="11">
        <f t="shared" si="0"/>
        <v>87.076999999999998</v>
      </c>
      <c r="Z16" s="11">
        <f t="shared" si="0"/>
        <v>86.61</v>
      </c>
      <c r="AA16" s="11">
        <f t="shared" si="0"/>
        <v>87.483000000000004</v>
      </c>
      <c r="AB16" s="11">
        <f t="shared" si="0"/>
        <v>87.709000000000003</v>
      </c>
      <c r="AC16" s="11">
        <f t="shared" si="0"/>
        <v>86.347000000000008</v>
      </c>
      <c r="AD16" s="11">
        <f t="shared" si="0"/>
        <v>86.509</v>
      </c>
      <c r="AE16" s="11">
        <f t="shared" si="0"/>
        <v>88.493999999999986</v>
      </c>
      <c r="AF16" s="11">
        <f t="shared" si="0"/>
        <v>87.487000000000009</v>
      </c>
      <c r="AG16" s="11">
        <f t="shared" si="0"/>
        <v>86.551000000000016</v>
      </c>
      <c r="AH16" s="11">
        <f t="shared" si="0"/>
        <v>86.838000000000008</v>
      </c>
      <c r="AI16" s="11">
        <f t="shared" si="0"/>
        <v>87.274000000000015</v>
      </c>
      <c r="AJ16" s="11">
        <f t="shared" si="0"/>
        <v>87.134999999999991</v>
      </c>
      <c r="AK16" s="11">
        <f t="shared" si="0"/>
        <v>86.807000000000002</v>
      </c>
      <c r="AL16" s="11">
        <f t="shared" si="0"/>
        <v>86.307000000000002</v>
      </c>
      <c r="AM16" s="11">
        <f t="shared" si="0"/>
        <v>86.516000000000005</v>
      </c>
      <c r="AN16" s="11">
        <f t="shared" si="0"/>
        <v>86.771999999999991</v>
      </c>
      <c r="AO16" s="11">
        <f t="shared" si="0"/>
        <v>87.040999999999997</v>
      </c>
      <c r="AP16" s="11">
        <f t="shared" si="0"/>
        <v>86.194999999999993</v>
      </c>
      <c r="AQ16" s="11">
        <f t="shared" si="0"/>
        <v>87.064999999999984</v>
      </c>
      <c r="AR16" s="11">
        <f t="shared" si="0"/>
        <v>86.105999999999995</v>
      </c>
      <c r="AS16" s="11">
        <f t="shared" si="0"/>
        <v>87.546000000000021</v>
      </c>
      <c r="AT16" s="11">
        <f t="shared" si="0"/>
        <v>86.922000000000011</v>
      </c>
      <c r="AU16" s="11">
        <f t="shared" si="0"/>
        <v>86.182000000000002</v>
      </c>
      <c r="AV16" s="11">
        <f t="shared" si="0"/>
        <v>86.954999999999984</v>
      </c>
      <c r="AW16" s="11">
        <f t="shared" si="0"/>
        <v>86.701999999999984</v>
      </c>
      <c r="AX16" s="11">
        <f t="shared" si="0"/>
        <v>86.728999999999999</v>
      </c>
      <c r="AY16" s="11"/>
      <c r="AZ16" s="11"/>
      <c r="BA16" s="11"/>
    </row>
    <row r="17" spans="1:53" s="10" customFormat="1" ht="12.75" x14ac:dyDescent="0.25">
      <c r="A17" s="10" t="s">
        <v>20</v>
      </c>
      <c r="B17" s="11">
        <f>100-B16</f>
        <v>13.463999999999999</v>
      </c>
      <c r="C17" s="11">
        <f t="shared" ref="C17:AX17" si="1">100-C16</f>
        <v>13.320999999999998</v>
      </c>
      <c r="D17" s="11">
        <f t="shared" si="1"/>
        <v>12.223000000000013</v>
      </c>
      <c r="E17" s="11">
        <f t="shared" si="1"/>
        <v>12.701000000000008</v>
      </c>
      <c r="F17" s="11">
        <f t="shared" si="1"/>
        <v>12.301999999999992</v>
      </c>
      <c r="G17" s="11">
        <f t="shared" si="1"/>
        <v>13.00500000000001</v>
      </c>
      <c r="H17" s="11">
        <f t="shared" si="1"/>
        <v>12.417000000000016</v>
      </c>
      <c r="I17" s="11">
        <f t="shared" si="1"/>
        <v>12.239000000000004</v>
      </c>
      <c r="J17" s="11">
        <f t="shared" si="1"/>
        <v>12.138000000000005</v>
      </c>
      <c r="K17" s="11">
        <f t="shared" si="1"/>
        <v>11.752999999999986</v>
      </c>
      <c r="L17" s="11">
        <f t="shared" si="1"/>
        <v>13.572000000000003</v>
      </c>
      <c r="M17" s="11">
        <f t="shared" si="1"/>
        <v>12.031999999999982</v>
      </c>
      <c r="N17" s="11">
        <f t="shared" si="1"/>
        <v>12.800000000000011</v>
      </c>
      <c r="O17" s="11">
        <f t="shared" si="1"/>
        <v>12.689999999999998</v>
      </c>
      <c r="P17" s="11">
        <f t="shared" si="1"/>
        <v>12.718000000000004</v>
      </c>
      <c r="Q17" s="11">
        <f t="shared" si="1"/>
        <v>13.903999999999996</v>
      </c>
      <c r="R17" s="11">
        <f t="shared" si="1"/>
        <v>11.485000000000014</v>
      </c>
      <c r="S17" s="11">
        <f t="shared" si="1"/>
        <v>12.260000000000005</v>
      </c>
      <c r="T17" s="11">
        <f t="shared" si="1"/>
        <v>12.427000000000007</v>
      </c>
      <c r="U17" s="11">
        <f t="shared" si="1"/>
        <v>12.933000000000007</v>
      </c>
      <c r="V17" s="11">
        <f t="shared" si="1"/>
        <v>12.296000000000006</v>
      </c>
      <c r="W17" s="11">
        <f t="shared" si="1"/>
        <v>13.796999999999997</v>
      </c>
      <c r="X17" s="11">
        <f t="shared" si="1"/>
        <v>12.362000000000009</v>
      </c>
      <c r="Y17" s="11">
        <f t="shared" si="1"/>
        <v>12.923000000000002</v>
      </c>
      <c r="Z17" s="11">
        <f t="shared" si="1"/>
        <v>13.39</v>
      </c>
      <c r="AA17" s="11">
        <f t="shared" si="1"/>
        <v>12.516999999999996</v>
      </c>
      <c r="AB17" s="11">
        <f t="shared" si="1"/>
        <v>12.290999999999997</v>
      </c>
      <c r="AC17" s="11">
        <f t="shared" si="1"/>
        <v>13.652999999999992</v>
      </c>
      <c r="AD17" s="11">
        <f t="shared" si="1"/>
        <v>13.491</v>
      </c>
      <c r="AE17" s="11">
        <f t="shared" si="1"/>
        <v>11.506000000000014</v>
      </c>
      <c r="AF17" s="11">
        <f t="shared" si="1"/>
        <v>12.512999999999991</v>
      </c>
      <c r="AG17" s="11">
        <f t="shared" si="1"/>
        <v>13.448999999999984</v>
      </c>
      <c r="AH17" s="11">
        <f t="shared" si="1"/>
        <v>13.161999999999992</v>
      </c>
      <c r="AI17" s="11">
        <f t="shared" si="1"/>
        <v>12.725999999999985</v>
      </c>
      <c r="AJ17" s="11">
        <f t="shared" si="1"/>
        <v>12.865000000000009</v>
      </c>
      <c r="AK17" s="11">
        <f t="shared" si="1"/>
        <v>13.192999999999998</v>
      </c>
      <c r="AL17" s="11">
        <f t="shared" si="1"/>
        <v>13.692999999999998</v>
      </c>
      <c r="AM17" s="11">
        <f t="shared" si="1"/>
        <v>13.483999999999995</v>
      </c>
      <c r="AN17" s="11">
        <f t="shared" si="1"/>
        <v>13.228000000000009</v>
      </c>
      <c r="AO17" s="11">
        <f t="shared" si="1"/>
        <v>12.959000000000003</v>
      </c>
      <c r="AP17" s="11">
        <f t="shared" si="1"/>
        <v>13.805000000000007</v>
      </c>
      <c r="AQ17" s="11">
        <f t="shared" si="1"/>
        <v>12.935000000000016</v>
      </c>
      <c r="AR17" s="11">
        <f t="shared" si="1"/>
        <v>13.894000000000005</v>
      </c>
      <c r="AS17" s="11">
        <f t="shared" si="1"/>
        <v>12.453999999999979</v>
      </c>
      <c r="AT17" s="11">
        <f t="shared" si="1"/>
        <v>13.077999999999989</v>
      </c>
      <c r="AU17" s="11">
        <f t="shared" si="1"/>
        <v>13.817999999999998</v>
      </c>
      <c r="AV17" s="11">
        <f t="shared" si="1"/>
        <v>13.045000000000016</v>
      </c>
      <c r="AW17" s="11">
        <f t="shared" si="1"/>
        <v>13.298000000000016</v>
      </c>
      <c r="AX17" s="11">
        <f t="shared" si="1"/>
        <v>13.271000000000001</v>
      </c>
      <c r="AY17" s="11"/>
      <c r="AZ17" s="11"/>
      <c r="BA17" s="11"/>
    </row>
    <row r="18" spans="1:53" s="10" customFormat="1" ht="12.75" x14ac:dyDescent="0.25">
      <c r="A18" s="10" t="s">
        <v>78</v>
      </c>
      <c r="B18" s="10">
        <v>7</v>
      </c>
      <c r="C18" s="10">
        <v>7</v>
      </c>
      <c r="D18" s="10">
        <v>7</v>
      </c>
      <c r="E18" s="10">
        <v>7</v>
      </c>
      <c r="F18" s="10">
        <v>7</v>
      </c>
      <c r="G18" s="10">
        <v>7</v>
      </c>
      <c r="H18" s="10">
        <v>7</v>
      </c>
      <c r="I18" s="10">
        <v>7</v>
      </c>
      <c r="J18" s="10">
        <v>7</v>
      </c>
      <c r="K18" s="10">
        <v>7</v>
      </c>
      <c r="L18" s="10">
        <v>7</v>
      </c>
      <c r="M18" s="10">
        <v>7</v>
      </c>
      <c r="N18" s="10">
        <v>7</v>
      </c>
      <c r="O18" s="10">
        <v>7</v>
      </c>
      <c r="P18" s="10">
        <v>7</v>
      </c>
      <c r="Q18" s="10">
        <v>7</v>
      </c>
      <c r="R18" s="10">
        <v>7</v>
      </c>
      <c r="S18" s="10">
        <v>7</v>
      </c>
      <c r="T18" s="10">
        <v>7</v>
      </c>
      <c r="U18" s="10">
        <v>7</v>
      </c>
      <c r="V18" s="10">
        <v>7</v>
      </c>
      <c r="W18" s="10">
        <v>7</v>
      </c>
      <c r="X18" s="10">
        <v>7</v>
      </c>
      <c r="Y18" s="10">
        <v>7</v>
      </c>
      <c r="Z18" s="10">
        <v>7</v>
      </c>
      <c r="AA18" s="10">
        <v>7</v>
      </c>
      <c r="AB18" s="10">
        <v>7</v>
      </c>
      <c r="AC18" s="10">
        <v>7</v>
      </c>
      <c r="AD18" s="10">
        <v>7</v>
      </c>
      <c r="AE18" s="10">
        <v>7</v>
      </c>
      <c r="AF18" s="10">
        <v>7</v>
      </c>
      <c r="AG18" s="10">
        <v>7</v>
      </c>
      <c r="AH18" s="10">
        <v>7</v>
      </c>
      <c r="AI18" s="10">
        <v>7</v>
      </c>
      <c r="AJ18" s="10">
        <v>7</v>
      </c>
      <c r="AK18" s="10">
        <v>7</v>
      </c>
      <c r="AL18" s="10">
        <v>7</v>
      </c>
      <c r="AM18" s="10">
        <v>7</v>
      </c>
      <c r="AN18" s="10">
        <v>7</v>
      </c>
      <c r="AO18" s="10">
        <v>7</v>
      </c>
      <c r="AP18" s="10">
        <v>7</v>
      </c>
      <c r="AQ18" s="10">
        <v>7</v>
      </c>
      <c r="AR18" s="10">
        <v>7</v>
      </c>
      <c r="AS18" s="10">
        <v>7</v>
      </c>
      <c r="AT18" s="10">
        <v>7</v>
      </c>
      <c r="AU18" s="10">
        <v>7</v>
      </c>
      <c r="AV18" s="10">
        <v>7</v>
      </c>
      <c r="AW18" s="10">
        <v>7</v>
      </c>
      <c r="AX18" s="10">
        <v>7</v>
      </c>
      <c r="AY18" s="11"/>
      <c r="AZ18" s="11"/>
      <c r="BA18" s="11"/>
    </row>
    <row r="19" spans="1:53" s="10" customFormat="1" ht="12.75" x14ac:dyDescent="0.25">
      <c r="A19" s="10" t="s">
        <v>79</v>
      </c>
      <c r="B19" s="19">
        <v>2.0720000000000001</v>
      </c>
      <c r="C19" s="19">
        <v>2.0550000000000002</v>
      </c>
      <c r="D19" s="19">
        <v>2.0779999999999998</v>
      </c>
      <c r="E19" s="19">
        <v>2.0840000000000001</v>
      </c>
      <c r="F19" s="19">
        <v>2.0659999999999998</v>
      </c>
      <c r="G19" s="19">
        <v>2.0739999999999998</v>
      </c>
      <c r="H19" s="19">
        <v>2.08</v>
      </c>
      <c r="I19" s="19">
        <v>2.069</v>
      </c>
      <c r="J19" s="19">
        <v>2.0760000000000001</v>
      </c>
      <c r="K19" s="19">
        <v>2.0819999999999999</v>
      </c>
      <c r="L19" s="19">
        <v>2.0459999999999998</v>
      </c>
      <c r="M19" s="19">
        <v>2.0739999999999998</v>
      </c>
      <c r="N19" s="19">
        <v>2.0590000000000002</v>
      </c>
      <c r="O19" s="19">
        <v>2.0539999999999998</v>
      </c>
      <c r="P19" s="19">
        <v>2.0739999999999998</v>
      </c>
      <c r="Q19" s="19">
        <v>2.0910000000000002</v>
      </c>
      <c r="R19" s="19">
        <v>2.0699999999999998</v>
      </c>
      <c r="S19" s="19">
        <v>2.097</v>
      </c>
      <c r="T19" s="19">
        <v>2.0939999999999999</v>
      </c>
      <c r="U19" s="19">
        <v>2.0640000000000001</v>
      </c>
      <c r="V19" s="19">
        <v>2.0470000000000002</v>
      </c>
      <c r="W19" s="19">
        <v>2.0779999999999998</v>
      </c>
      <c r="X19" s="19">
        <v>2.0720000000000001</v>
      </c>
      <c r="Y19" s="19">
        <v>2.0419999999999998</v>
      </c>
      <c r="Z19" s="19">
        <v>2.0409999999999999</v>
      </c>
      <c r="AA19" s="19">
        <v>2.052</v>
      </c>
      <c r="AB19" s="19">
        <v>2.0790000000000002</v>
      </c>
      <c r="AC19" s="19">
        <v>2.0529999999999999</v>
      </c>
      <c r="AD19" s="19">
        <v>2.073</v>
      </c>
      <c r="AE19" s="19">
        <v>2.0950000000000002</v>
      </c>
      <c r="AF19" s="19">
        <v>2.089</v>
      </c>
      <c r="AG19" s="19">
        <v>2.0819999999999999</v>
      </c>
      <c r="AH19" s="19">
        <v>2.08</v>
      </c>
      <c r="AI19" s="19">
        <v>2.1</v>
      </c>
      <c r="AJ19" s="19">
        <v>2.0960000000000001</v>
      </c>
      <c r="AK19" s="19">
        <v>2.0419999999999998</v>
      </c>
      <c r="AL19" s="19">
        <v>2.0699999999999998</v>
      </c>
      <c r="AM19" s="19">
        <v>2.077</v>
      </c>
      <c r="AN19" s="19">
        <v>2.0550000000000002</v>
      </c>
      <c r="AO19" s="19">
        <v>2.0790000000000002</v>
      </c>
      <c r="AP19" s="19">
        <v>2.0739999999999998</v>
      </c>
      <c r="AQ19" s="19">
        <v>2.0550000000000002</v>
      </c>
      <c r="AR19" s="19">
        <v>2.0569999999999999</v>
      </c>
      <c r="AS19" s="19">
        <v>2.044</v>
      </c>
      <c r="AT19" s="19">
        <v>2.081</v>
      </c>
      <c r="AU19" s="19">
        <v>2.0649999999999999</v>
      </c>
      <c r="AV19" s="19">
        <v>2.048</v>
      </c>
      <c r="AW19" s="19">
        <v>2.056</v>
      </c>
      <c r="AX19" s="19">
        <v>2.0619999999999998</v>
      </c>
      <c r="AY19" s="11"/>
      <c r="AZ19" s="11"/>
      <c r="BA19" s="11"/>
    </row>
    <row r="20" spans="1:53" s="10" customFormat="1" ht="12.75" x14ac:dyDescent="0.25">
      <c r="A20" s="10" t="s">
        <v>23</v>
      </c>
      <c r="B20" s="19"/>
      <c r="C20" s="19"/>
      <c r="D20" s="19"/>
      <c r="E20" s="19"/>
      <c r="F20" s="19"/>
      <c r="G20" s="19"/>
      <c r="H20" s="19"/>
      <c r="I20" s="19">
        <v>1E-3</v>
      </c>
      <c r="J20" s="19">
        <v>1E-3</v>
      </c>
      <c r="K20" s="19"/>
      <c r="L20" s="19"/>
      <c r="M20" s="19"/>
      <c r="N20" s="19">
        <v>2E-3</v>
      </c>
      <c r="O20" s="19"/>
      <c r="P20" s="19"/>
      <c r="Q20" s="19"/>
      <c r="R20" s="19">
        <v>1E-3</v>
      </c>
      <c r="S20" s="19"/>
      <c r="T20" s="19">
        <v>1E-3</v>
      </c>
      <c r="U20" s="19">
        <v>0</v>
      </c>
      <c r="V20" s="19">
        <v>1E-3</v>
      </c>
      <c r="W20" s="19"/>
      <c r="X20" s="19"/>
      <c r="Y20" s="19"/>
      <c r="Z20" s="19"/>
      <c r="AA20" s="19">
        <v>1E-3</v>
      </c>
      <c r="AB20" s="19">
        <v>1E-3</v>
      </c>
      <c r="AC20" s="19">
        <v>0</v>
      </c>
      <c r="AD20" s="19">
        <v>1E-3</v>
      </c>
      <c r="AE20" s="19">
        <v>0</v>
      </c>
      <c r="AF20" s="19">
        <v>1E-3</v>
      </c>
      <c r="AG20" s="19"/>
      <c r="AH20" s="19">
        <v>0</v>
      </c>
      <c r="AI20" s="19">
        <v>1E-3</v>
      </c>
      <c r="AJ20" s="19"/>
      <c r="AK20" s="19"/>
      <c r="AL20" s="19"/>
      <c r="AM20" s="19"/>
      <c r="AN20" s="19"/>
      <c r="AO20" s="19">
        <v>1E-3</v>
      </c>
      <c r="AP20" s="19"/>
      <c r="AQ20" s="19"/>
      <c r="AR20" s="19"/>
      <c r="AS20" s="19"/>
      <c r="AT20" s="19"/>
      <c r="AU20" s="19"/>
      <c r="AV20" s="19"/>
      <c r="AW20" s="19"/>
      <c r="AX20" s="19"/>
      <c r="AY20" s="11"/>
      <c r="AZ20" s="11"/>
      <c r="BA20" s="11"/>
    </row>
    <row r="21" spans="1:53" s="10" customFormat="1" ht="12.75" x14ac:dyDescent="0.25">
      <c r="A21" s="10" t="s">
        <v>80</v>
      </c>
      <c r="B21" s="19">
        <v>2.7E-2</v>
      </c>
      <c r="C21" s="19">
        <v>3.5999999999999997E-2</v>
      </c>
      <c r="D21" s="19">
        <v>1.7000000000000001E-2</v>
      </c>
      <c r="E21" s="19">
        <v>1.9E-2</v>
      </c>
      <c r="F21" s="19">
        <v>2.9000000000000001E-2</v>
      </c>
      <c r="G21" s="19">
        <v>0.03</v>
      </c>
      <c r="H21" s="19">
        <v>1.2999999999999999E-2</v>
      </c>
      <c r="I21" s="19">
        <v>2.8000000000000001E-2</v>
      </c>
      <c r="J21" s="19">
        <v>1.0999999999999999E-2</v>
      </c>
      <c r="K21" s="19">
        <v>3.0000000000000001E-3</v>
      </c>
      <c r="L21" s="19">
        <v>2.1999999999999999E-2</v>
      </c>
      <c r="M21" s="19">
        <v>2.1999999999999999E-2</v>
      </c>
      <c r="N21" s="19">
        <v>0.02</v>
      </c>
      <c r="O21" s="19">
        <v>3.3000000000000002E-2</v>
      </c>
      <c r="P21" s="19">
        <v>2.4E-2</v>
      </c>
      <c r="Q21" s="19">
        <v>1E-3</v>
      </c>
      <c r="R21" s="19">
        <v>3.4000000000000002E-2</v>
      </c>
      <c r="S21" s="19">
        <v>3.0000000000000001E-3</v>
      </c>
      <c r="T21" s="19">
        <v>8.9999999999999993E-3</v>
      </c>
      <c r="U21" s="19">
        <v>2.5999999999999999E-2</v>
      </c>
      <c r="V21" s="19">
        <v>4.2000000000000003E-2</v>
      </c>
      <c r="W21" s="19">
        <v>1.0999999999999999E-2</v>
      </c>
      <c r="X21" s="19">
        <v>1.7999999999999999E-2</v>
      </c>
      <c r="Y21" s="19">
        <v>4.4999999999999998E-2</v>
      </c>
      <c r="Z21" s="19">
        <v>5.1999999999999998E-2</v>
      </c>
      <c r="AA21" s="19">
        <v>2.8000000000000001E-2</v>
      </c>
      <c r="AB21" s="19">
        <v>8.9999999999999993E-3</v>
      </c>
      <c r="AC21" s="19">
        <v>0.04</v>
      </c>
      <c r="AD21" s="19">
        <v>1.6E-2</v>
      </c>
      <c r="AE21" s="19">
        <v>1.4E-2</v>
      </c>
      <c r="AF21" s="19">
        <v>8.9999999999999993E-3</v>
      </c>
      <c r="AG21" s="19">
        <v>4.2000000000000003E-2</v>
      </c>
      <c r="AH21" s="19">
        <v>1.0999999999999999E-2</v>
      </c>
      <c r="AI21" s="19">
        <v>7.0000000000000001E-3</v>
      </c>
      <c r="AJ21" s="19">
        <v>0.01</v>
      </c>
      <c r="AK21" s="19">
        <v>5.2999999999999999E-2</v>
      </c>
      <c r="AL21" s="19">
        <v>2.5999999999999999E-2</v>
      </c>
      <c r="AM21" s="19">
        <v>2.7E-2</v>
      </c>
      <c r="AN21" s="19">
        <v>4.3999999999999997E-2</v>
      </c>
      <c r="AO21" s="19">
        <v>2E-3</v>
      </c>
      <c r="AP21" s="19">
        <v>4.4999999999999998E-2</v>
      </c>
      <c r="AQ21" s="19">
        <v>4.8000000000000001E-2</v>
      </c>
      <c r="AR21" s="19">
        <v>4.2999999999999997E-2</v>
      </c>
      <c r="AS21" s="19">
        <v>4.7E-2</v>
      </c>
      <c r="AT21" s="19">
        <v>4.2999999999999997E-2</v>
      </c>
      <c r="AU21" s="19">
        <v>3.4000000000000002E-2</v>
      </c>
      <c r="AV21" s="19">
        <v>5.3999999999999999E-2</v>
      </c>
      <c r="AW21" s="19">
        <v>5.0999999999999997E-2</v>
      </c>
      <c r="AX21" s="19">
        <v>4.3999999999999997E-2</v>
      </c>
      <c r="AY21" s="11"/>
      <c r="AZ21" s="11"/>
      <c r="BA21" s="11"/>
    </row>
    <row r="22" spans="1:53" s="10" customFormat="1" ht="12.75" x14ac:dyDescent="0.25">
      <c r="A22" s="10" t="s">
        <v>81</v>
      </c>
      <c r="B22" s="19">
        <v>0.158</v>
      </c>
      <c r="C22" s="19">
        <v>0.17499999999999999</v>
      </c>
      <c r="D22" s="19">
        <v>0.16600000000000001</v>
      </c>
      <c r="E22" s="19">
        <v>0.16600000000000001</v>
      </c>
      <c r="F22" s="19">
        <v>0.16400000000000001</v>
      </c>
      <c r="G22" s="19">
        <v>0.16600000000000001</v>
      </c>
      <c r="H22" s="19">
        <v>0.16400000000000001</v>
      </c>
      <c r="I22" s="19">
        <v>0.16400000000000001</v>
      </c>
      <c r="J22" s="19">
        <v>0.16700000000000001</v>
      </c>
      <c r="K22" s="19">
        <v>0.161</v>
      </c>
      <c r="L22" s="19">
        <v>9.5000000000000001E-2</v>
      </c>
      <c r="M22" s="19">
        <v>9.2999999999999999E-2</v>
      </c>
      <c r="N22" s="19">
        <v>0.115</v>
      </c>
      <c r="O22" s="19">
        <v>0.10100000000000001</v>
      </c>
      <c r="P22" s="19">
        <v>0.1</v>
      </c>
      <c r="Q22" s="19">
        <v>9.8000000000000004E-2</v>
      </c>
      <c r="R22" s="19">
        <v>0.114</v>
      </c>
      <c r="S22" s="19">
        <v>0.109</v>
      </c>
      <c r="T22" s="19">
        <v>0.108</v>
      </c>
      <c r="U22" s="19">
        <v>9.6000000000000002E-2</v>
      </c>
      <c r="V22" s="19">
        <v>0.112</v>
      </c>
      <c r="W22" s="19">
        <v>0.10199999999999999</v>
      </c>
      <c r="X22" s="19">
        <v>8.8999999999999996E-2</v>
      </c>
      <c r="Y22" s="19">
        <v>8.8999999999999996E-2</v>
      </c>
      <c r="Z22" s="19">
        <v>0.10100000000000001</v>
      </c>
      <c r="AA22" s="19">
        <v>0.10100000000000001</v>
      </c>
      <c r="AB22" s="19">
        <v>9.1999999999999998E-2</v>
      </c>
      <c r="AC22" s="19">
        <v>8.5000000000000006E-2</v>
      </c>
      <c r="AD22" s="19">
        <v>8.5999999999999993E-2</v>
      </c>
      <c r="AE22" s="19">
        <v>0.108</v>
      </c>
      <c r="AF22" s="19">
        <v>0.108</v>
      </c>
      <c r="AG22" s="19">
        <v>8.6999999999999994E-2</v>
      </c>
      <c r="AH22" s="19">
        <v>8.3000000000000004E-2</v>
      </c>
      <c r="AI22" s="19">
        <v>0.10199999999999999</v>
      </c>
      <c r="AJ22" s="19">
        <v>9.4E-2</v>
      </c>
      <c r="AK22" s="19">
        <v>0.105</v>
      </c>
      <c r="AL22" s="19">
        <v>0.1</v>
      </c>
      <c r="AM22" s="19">
        <v>0.156</v>
      </c>
      <c r="AN22" s="19">
        <v>0.23400000000000001</v>
      </c>
      <c r="AO22" s="19">
        <v>0.22700000000000001</v>
      </c>
      <c r="AP22" s="19">
        <v>0.22700000000000001</v>
      </c>
      <c r="AQ22" s="19">
        <v>0.24199999999999999</v>
      </c>
      <c r="AR22" s="19">
        <v>0.23799999999999999</v>
      </c>
      <c r="AS22" s="19">
        <v>0.24</v>
      </c>
      <c r="AT22" s="19">
        <v>0.224</v>
      </c>
      <c r="AU22" s="19">
        <v>0.23599999999999999</v>
      </c>
      <c r="AV22" s="19">
        <v>0.23699999999999999</v>
      </c>
      <c r="AW22" s="19">
        <v>0.23200000000000001</v>
      </c>
      <c r="AX22" s="19">
        <v>0.24</v>
      </c>
      <c r="AY22" s="11"/>
      <c r="AZ22" s="11"/>
      <c r="BA22" s="11"/>
    </row>
    <row r="23" spans="1:53" s="10" customFormat="1" ht="12.75" x14ac:dyDescent="0.25">
      <c r="A23" s="10" t="s">
        <v>22</v>
      </c>
      <c r="B23" s="19">
        <v>1E-3</v>
      </c>
      <c r="C23" s="19">
        <v>2E-3</v>
      </c>
      <c r="D23" s="19">
        <v>2E-3</v>
      </c>
      <c r="E23" s="19">
        <v>2E-3</v>
      </c>
      <c r="F23" s="19">
        <v>3.0000000000000001E-3</v>
      </c>
      <c r="G23" s="19">
        <v>3.0000000000000001E-3</v>
      </c>
      <c r="H23" s="19">
        <v>2E-3</v>
      </c>
      <c r="I23" s="19">
        <v>0</v>
      </c>
      <c r="J23" s="19">
        <v>0</v>
      </c>
      <c r="K23" s="19">
        <v>3.0000000000000001E-3</v>
      </c>
      <c r="L23" s="19">
        <v>4.0000000000000001E-3</v>
      </c>
      <c r="M23" s="19">
        <v>3.0000000000000001E-3</v>
      </c>
      <c r="N23" s="19">
        <v>2E-3</v>
      </c>
      <c r="O23" s="19">
        <v>3.0000000000000001E-3</v>
      </c>
      <c r="P23" s="19">
        <v>4.0000000000000001E-3</v>
      </c>
      <c r="Q23" s="19">
        <v>3.0000000000000001E-3</v>
      </c>
      <c r="R23" s="19">
        <v>0</v>
      </c>
      <c r="S23" s="19">
        <v>1E-3</v>
      </c>
      <c r="T23" s="19">
        <v>1E-3</v>
      </c>
      <c r="U23" s="19">
        <v>2E-3</v>
      </c>
      <c r="V23" s="19">
        <v>2E-3</v>
      </c>
      <c r="W23" s="19">
        <v>0</v>
      </c>
      <c r="X23" s="19">
        <v>2E-3</v>
      </c>
      <c r="Y23" s="19">
        <v>2E-3</v>
      </c>
      <c r="Z23" s="19">
        <v>4.0000000000000001E-3</v>
      </c>
      <c r="AA23" s="19">
        <v>3.0000000000000001E-3</v>
      </c>
      <c r="AB23" s="19">
        <v>3.0000000000000001E-3</v>
      </c>
      <c r="AC23" s="19">
        <v>3.0000000000000001E-3</v>
      </c>
      <c r="AD23" s="19">
        <v>2E-3</v>
      </c>
      <c r="AE23" s="19">
        <v>4.0000000000000001E-3</v>
      </c>
      <c r="AF23" s="19">
        <v>1E-3</v>
      </c>
      <c r="AG23" s="19">
        <v>1E-3</v>
      </c>
      <c r="AH23" s="19">
        <v>5.0000000000000001E-3</v>
      </c>
      <c r="AI23" s="19">
        <v>2E-3</v>
      </c>
      <c r="AJ23" s="19">
        <v>2E-3</v>
      </c>
      <c r="AK23" s="19">
        <v>4.0000000000000001E-3</v>
      </c>
      <c r="AL23" s="19">
        <v>3.0000000000000001E-3</v>
      </c>
      <c r="AM23" s="19">
        <v>1E-3</v>
      </c>
      <c r="AN23" s="19">
        <v>1E-3</v>
      </c>
      <c r="AO23" s="19">
        <v>0</v>
      </c>
      <c r="AP23" s="19">
        <v>1E-3</v>
      </c>
      <c r="AQ23" s="19">
        <v>1E-3</v>
      </c>
      <c r="AR23" s="19">
        <v>1E-3</v>
      </c>
      <c r="AS23" s="19"/>
      <c r="AT23" s="19"/>
      <c r="AU23" s="19"/>
      <c r="AV23" s="19">
        <v>1E-3</v>
      </c>
      <c r="AW23" s="19"/>
      <c r="AX23" s="19"/>
      <c r="AY23" s="11"/>
      <c r="AZ23" s="11"/>
      <c r="BA23" s="11"/>
    </row>
    <row r="24" spans="1:53" s="10" customFormat="1" ht="12.75" x14ac:dyDescent="0.25">
      <c r="A24" s="10" t="s">
        <v>82</v>
      </c>
      <c r="B24" s="19">
        <v>2.6480000000000001</v>
      </c>
      <c r="C24" s="19">
        <v>2.6509999999999998</v>
      </c>
      <c r="D24" s="19">
        <v>2.6280000000000001</v>
      </c>
      <c r="E24" s="19">
        <v>2.6230000000000002</v>
      </c>
      <c r="F24" s="19">
        <v>2.6509999999999998</v>
      </c>
      <c r="G24" s="19">
        <v>2.6280000000000001</v>
      </c>
      <c r="H24" s="19">
        <v>2.6480000000000001</v>
      </c>
      <c r="I24" s="19">
        <v>2.65</v>
      </c>
      <c r="J24" s="19">
        <v>2.6579999999999999</v>
      </c>
      <c r="K24" s="19">
        <v>2.6560000000000001</v>
      </c>
      <c r="L24" s="19">
        <v>2.754</v>
      </c>
      <c r="M24" s="19">
        <v>2.7080000000000002</v>
      </c>
      <c r="N24" s="19">
        <v>2.7029999999999998</v>
      </c>
      <c r="O24" s="19">
        <v>2.718</v>
      </c>
      <c r="P24" s="19">
        <v>2.7040000000000002</v>
      </c>
      <c r="Q24" s="19">
        <v>2.706</v>
      </c>
      <c r="R24" s="19">
        <v>2.649</v>
      </c>
      <c r="S24" s="19">
        <v>2.6739999999999999</v>
      </c>
      <c r="T24" s="19">
        <v>2.6669999999999998</v>
      </c>
      <c r="U24" s="19">
        <v>2.7309999999999999</v>
      </c>
      <c r="V24" s="19">
        <v>2.7189999999999999</v>
      </c>
      <c r="W24" s="19">
        <v>2.7069999999999999</v>
      </c>
      <c r="X24" s="19">
        <v>2.7320000000000002</v>
      </c>
      <c r="Y24" s="19">
        <v>2.7480000000000002</v>
      </c>
      <c r="Z24" s="19">
        <v>2.7189999999999999</v>
      </c>
      <c r="AA24" s="19">
        <v>2.7309999999999999</v>
      </c>
      <c r="AB24" s="19">
        <v>2.7229999999999999</v>
      </c>
      <c r="AC24" s="19">
        <v>2.74</v>
      </c>
      <c r="AD24" s="19">
        <v>2.71</v>
      </c>
      <c r="AE24" s="19">
        <v>2.653</v>
      </c>
      <c r="AF24" s="19">
        <v>2.6850000000000001</v>
      </c>
      <c r="AG24" s="19">
        <v>2.6659999999999999</v>
      </c>
      <c r="AH24" s="19">
        <v>2.7229999999999999</v>
      </c>
      <c r="AI24" s="19">
        <v>2.67</v>
      </c>
      <c r="AJ24" s="19">
        <v>2.673</v>
      </c>
      <c r="AK24" s="19">
        <v>2.6989999999999998</v>
      </c>
      <c r="AL24" s="19">
        <v>2.7120000000000002</v>
      </c>
      <c r="AM24" s="19">
        <v>2.64</v>
      </c>
      <c r="AN24" s="19">
        <v>2.5760000000000001</v>
      </c>
      <c r="AO24" s="19">
        <v>2.5609999999999999</v>
      </c>
      <c r="AP24" s="19">
        <v>2.532</v>
      </c>
      <c r="AQ24" s="19">
        <v>2.5640000000000001</v>
      </c>
      <c r="AR24" s="19">
        <v>2.5649999999999999</v>
      </c>
      <c r="AS24" s="19">
        <v>2.5739999999999998</v>
      </c>
      <c r="AT24" s="19">
        <v>2.5379999999999998</v>
      </c>
      <c r="AU24" s="19">
        <v>2.5630000000000002</v>
      </c>
      <c r="AV24" s="19">
        <v>2.57</v>
      </c>
      <c r="AW24" s="19">
        <v>2.5670000000000002</v>
      </c>
      <c r="AX24" s="19">
        <v>2.5529999999999999</v>
      </c>
      <c r="AY24" s="11"/>
      <c r="AZ24" s="11"/>
      <c r="BA24" s="11"/>
    </row>
    <row r="25" spans="1:53" s="10" customFormat="1" ht="12.75" x14ac:dyDescent="0.25">
      <c r="A25" s="10" t="s">
        <v>83</v>
      </c>
      <c r="B25" s="19"/>
      <c r="C25" s="19"/>
      <c r="D25" s="19">
        <v>6.0000000000000001E-3</v>
      </c>
      <c r="E25" s="19">
        <v>1E-3</v>
      </c>
      <c r="F25" s="19">
        <v>1E-3</v>
      </c>
      <c r="G25" s="19">
        <v>1E-3</v>
      </c>
      <c r="H25" s="19"/>
      <c r="I25" s="19"/>
      <c r="J25" s="19"/>
      <c r="K25" s="19"/>
      <c r="L25" s="19"/>
      <c r="M25" s="19"/>
      <c r="N25" s="19">
        <v>1E-3</v>
      </c>
      <c r="O25" s="19">
        <v>1E-3</v>
      </c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>
        <v>0</v>
      </c>
      <c r="AC25" s="19"/>
      <c r="AD25" s="19"/>
      <c r="AE25" s="19"/>
      <c r="AF25" s="19"/>
      <c r="AG25" s="19">
        <v>1E-3</v>
      </c>
      <c r="AH25" s="19"/>
      <c r="AI25" s="19"/>
      <c r="AJ25" s="19"/>
      <c r="AK25" s="19"/>
      <c r="AL25" s="19"/>
      <c r="AM25" s="19"/>
      <c r="AN25" s="19"/>
      <c r="AO25" s="19">
        <v>2E-3</v>
      </c>
      <c r="AP25" s="19">
        <v>7.0000000000000001E-3</v>
      </c>
      <c r="AQ25" s="19"/>
      <c r="AR25" s="19">
        <v>1E-3</v>
      </c>
      <c r="AS25" s="19">
        <v>2E-3</v>
      </c>
      <c r="AT25" s="19">
        <v>3.0000000000000001E-3</v>
      </c>
      <c r="AU25" s="19">
        <v>1E-3</v>
      </c>
      <c r="AV25" s="19">
        <v>1E-3</v>
      </c>
      <c r="AW25" s="19"/>
      <c r="AX25" s="19">
        <v>1E-3</v>
      </c>
      <c r="AY25" s="11"/>
      <c r="AZ25" s="11"/>
      <c r="BA25" s="11"/>
    </row>
    <row r="26" spans="1:53" s="10" customFormat="1" ht="12.75" x14ac:dyDescent="0.25">
      <c r="A26" s="10" t="s">
        <v>84</v>
      </c>
      <c r="B26" s="19"/>
      <c r="C26" s="19"/>
      <c r="D26" s="19">
        <v>2E-3</v>
      </c>
      <c r="E26" s="19"/>
      <c r="F26" s="19"/>
      <c r="G26" s="19">
        <v>1E-3</v>
      </c>
      <c r="H26" s="19"/>
      <c r="I26" s="19"/>
      <c r="J26" s="19"/>
      <c r="K26" s="19"/>
      <c r="L26" s="19"/>
      <c r="M26" s="19"/>
      <c r="N26" s="19"/>
      <c r="O26" s="19"/>
      <c r="P26" s="19">
        <v>1E-3</v>
      </c>
      <c r="Q26" s="19"/>
      <c r="R26" s="19"/>
      <c r="S26" s="19">
        <v>2E-3</v>
      </c>
      <c r="T26" s="19"/>
      <c r="U26" s="19"/>
      <c r="V26" s="19"/>
      <c r="W26" s="19"/>
      <c r="X26" s="19"/>
      <c r="Y26" s="19"/>
      <c r="Z26" s="19"/>
      <c r="AA26" s="19"/>
      <c r="AB26" s="19">
        <v>2E-3</v>
      </c>
      <c r="AC26" s="19"/>
      <c r="AD26" s="19"/>
      <c r="AE26" s="19"/>
      <c r="AF26" s="19"/>
      <c r="AG26" s="19">
        <v>1E-3</v>
      </c>
      <c r="AH26" s="19"/>
      <c r="AI26" s="19"/>
      <c r="AJ26" s="19"/>
      <c r="AK26" s="19">
        <v>2E-3</v>
      </c>
      <c r="AL26" s="19"/>
      <c r="AM26" s="19"/>
      <c r="AN26" s="19"/>
      <c r="AO26" s="19">
        <v>3.0000000000000001E-3</v>
      </c>
      <c r="AP26" s="19">
        <v>4.0000000000000001E-3</v>
      </c>
      <c r="AQ26" s="19">
        <v>2E-3</v>
      </c>
      <c r="AR26" s="19">
        <v>3.0000000000000001E-3</v>
      </c>
      <c r="AS26" s="19">
        <v>3.0000000000000001E-3</v>
      </c>
      <c r="AT26" s="19">
        <v>1E-3</v>
      </c>
      <c r="AU26" s="19">
        <v>1E-3</v>
      </c>
      <c r="AV26" s="19">
        <v>1E-3</v>
      </c>
      <c r="AW26" s="19">
        <v>1E-3</v>
      </c>
      <c r="AX26" s="19">
        <v>3.0000000000000001E-3</v>
      </c>
      <c r="AY26" s="11"/>
      <c r="AZ26" s="11"/>
      <c r="BA26" s="11"/>
    </row>
    <row r="27" spans="1:53" s="10" customFormat="1" ht="12.75" x14ac:dyDescent="0.25">
      <c r="A27" s="10" t="s">
        <v>85</v>
      </c>
      <c r="B27" s="19"/>
      <c r="C27" s="19">
        <v>1E-3</v>
      </c>
      <c r="D27" s="19"/>
      <c r="E27" s="19"/>
      <c r="F27" s="19"/>
      <c r="G27" s="19">
        <v>1E-3</v>
      </c>
      <c r="H27" s="19"/>
      <c r="I27" s="19"/>
      <c r="J27" s="19"/>
      <c r="K27" s="19"/>
      <c r="L27" s="19"/>
      <c r="M27" s="19"/>
      <c r="N27" s="19"/>
      <c r="O27" s="19"/>
      <c r="P27" s="19">
        <v>1E-3</v>
      </c>
      <c r="Q27" s="19"/>
      <c r="R27" s="19"/>
      <c r="S27" s="19"/>
      <c r="T27" s="19"/>
      <c r="U27" s="19"/>
      <c r="V27" s="19"/>
      <c r="W27" s="19"/>
      <c r="X27" s="19"/>
      <c r="Y27" s="19">
        <v>1E-3</v>
      </c>
      <c r="Z27" s="19"/>
      <c r="AA27" s="19"/>
      <c r="AB27" s="19">
        <v>0</v>
      </c>
      <c r="AC27" s="19">
        <v>0</v>
      </c>
      <c r="AD27" s="19">
        <v>1E-3</v>
      </c>
      <c r="AE27" s="19">
        <v>1E-3</v>
      </c>
      <c r="AF27" s="19">
        <v>0</v>
      </c>
      <c r="AG27" s="19">
        <v>1E-3</v>
      </c>
      <c r="AH27" s="19">
        <v>1E-3</v>
      </c>
      <c r="AI27" s="19"/>
      <c r="AJ27" s="19"/>
      <c r="AK27" s="19"/>
      <c r="AL27" s="19"/>
      <c r="AM27" s="19"/>
      <c r="AN27" s="19"/>
      <c r="AO27" s="19">
        <v>2E-3</v>
      </c>
      <c r="AP27" s="19">
        <v>3.0000000000000001E-3</v>
      </c>
      <c r="AQ27" s="19">
        <v>2E-3</v>
      </c>
      <c r="AR27" s="19">
        <v>1E-3</v>
      </c>
      <c r="AS27" s="19">
        <v>2E-3</v>
      </c>
      <c r="AT27" s="19">
        <v>2E-3</v>
      </c>
      <c r="AU27" s="19">
        <v>3.0000000000000001E-3</v>
      </c>
      <c r="AV27" s="19">
        <v>2E-3</v>
      </c>
      <c r="AW27" s="19">
        <v>1E-3</v>
      </c>
      <c r="AX27" s="19">
        <v>2E-3</v>
      </c>
      <c r="AY27" s="11"/>
      <c r="AZ27" s="11"/>
      <c r="BA27" s="11"/>
    </row>
    <row r="28" spans="1:53" s="10" customFormat="1" ht="12.75" x14ac:dyDescent="0.25">
      <c r="A28" s="10" t="s">
        <v>86</v>
      </c>
      <c r="B28" s="19">
        <v>1E-3</v>
      </c>
      <c r="C28" s="19"/>
      <c r="D28" s="19">
        <v>8.0000000000000002E-3</v>
      </c>
      <c r="E28" s="19"/>
      <c r="F28" s="19">
        <v>1E-3</v>
      </c>
      <c r="G28" s="19"/>
      <c r="H28" s="19"/>
      <c r="I28" s="19">
        <v>1E-3</v>
      </c>
      <c r="J28" s="19"/>
      <c r="K28" s="19"/>
      <c r="L28" s="19">
        <v>4.0000000000000001E-3</v>
      </c>
      <c r="M28" s="19">
        <v>6.0000000000000001E-3</v>
      </c>
      <c r="N28" s="19">
        <v>1.4999999999999999E-2</v>
      </c>
      <c r="O28" s="19">
        <v>0.01</v>
      </c>
      <c r="P28" s="19">
        <v>3.0000000000000001E-3</v>
      </c>
      <c r="Q28" s="19">
        <v>3.0000000000000001E-3</v>
      </c>
      <c r="R28" s="19">
        <v>2.5000000000000001E-2</v>
      </c>
      <c r="S28" s="19">
        <v>8.0000000000000002E-3</v>
      </c>
      <c r="T28" s="19">
        <v>0.01</v>
      </c>
      <c r="U28" s="19">
        <v>0</v>
      </c>
      <c r="V28" s="19">
        <v>3.0000000000000001E-3</v>
      </c>
      <c r="W28" s="19">
        <v>1.0999999999999999E-2</v>
      </c>
      <c r="X28" s="19">
        <v>2E-3</v>
      </c>
      <c r="Y28" s="19">
        <v>2E-3</v>
      </c>
      <c r="Z28" s="19">
        <v>8.0000000000000002E-3</v>
      </c>
      <c r="AA28" s="19">
        <v>8.9999999999999993E-3</v>
      </c>
      <c r="AB28" s="19">
        <v>3.0000000000000001E-3</v>
      </c>
      <c r="AC28" s="19">
        <v>0</v>
      </c>
      <c r="AD28" s="19">
        <v>8.9999999999999993E-3</v>
      </c>
      <c r="AE28" s="19">
        <v>1.2E-2</v>
      </c>
      <c r="AF28" s="19">
        <v>6.0000000000000001E-3</v>
      </c>
      <c r="AG28" s="19">
        <v>5.0000000000000001E-3</v>
      </c>
      <c r="AH28" s="19">
        <v>5.0000000000000001E-3</v>
      </c>
      <c r="AI28" s="19">
        <v>7.0000000000000001E-3</v>
      </c>
      <c r="AJ28" s="19">
        <v>1.2999999999999999E-2</v>
      </c>
      <c r="AK28" s="19">
        <v>7.0000000000000001E-3</v>
      </c>
      <c r="AL28" s="19">
        <v>1E-3</v>
      </c>
      <c r="AM28" s="19">
        <v>1E-3</v>
      </c>
      <c r="AN28" s="19">
        <v>5.0000000000000001E-3</v>
      </c>
      <c r="AO28" s="19">
        <v>2.3E-2</v>
      </c>
      <c r="AP28" s="19">
        <v>5.0000000000000001E-3</v>
      </c>
      <c r="AQ28" s="19">
        <v>2E-3</v>
      </c>
      <c r="AR28" s="19">
        <v>6.0000000000000001E-3</v>
      </c>
      <c r="AS28" s="19">
        <v>1.0999999999999999E-2</v>
      </c>
      <c r="AT28" s="19">
        <v>1E-3</v>
      </c>
      <c r="AU28" s="19">
        <v>2E-3</v>
      </c>
      <c r="AV28" s="19">
        <v>5.0000000000000001E-3</v>
      </c>
      <c r="AW28" s="19">
        <v>4.0000000000000001E-3</v>
      </c>
      <c r="AX28" s="19">
        <v>5.0000000000000001E-3</v>
      </c>
      <c r="AY28" s="11"/>
      <c r="AZ28" s="11"/>
      <c r="BA28" s="11"/>
    </row>
    <row r="29" spans="1:53" s="10" customFormat="1" ht="12.75" x14ac:dyDescent="0.25">
      <c r="A29" s="10" t="s">
        <v>87</v>
      </c>
      <c r="B29" s="19">
        <v>5.0000000000000001E-3</v>
      </c>
      <c r="C29" s="19">
        <v>7.0000000000000001E-3</v>
      </c>
      <c r="D29" s="19">
        <v>3.0000000000000001E-3</v>
      </c>
      <c r="E29" s="19">
        <v>1.2E-2</v>
      </c>
      <c r="F29" s="19">
        <v>5.0000000000000001E-3</v>
      </c>
      <c r="G29" s="19">
        <v>7.0000000000000001E-3</v>
      </c>
      <c r="H29" s="19">
        <v>5.0000000000000001E-3</v>
      </c>
      <c r="I29" s="19">
        <v>3.0000000000000001E-3</v>
      </c>
      <c r="J29" s="19">
        <v>6.0000000000000001E-3</v>
      </c>
      <c r="K29" s="19">
        <v>0.01</v>
      </c>
      <c r="L29" s="19">
        <v>1.4E-2</v>
      </c>
      <c r="M29" s="19">
        <v>5.0000000000000001E-3</v>
      </c>
      <c r="N29" s="19">
        <v>4.0000000000000001E-3</v>
      </c>
      <c r="O29" s="19">
        <v>6.0000000000000001E-3</v>
      </c>
      <c r="P29" s="19">
        <v>3.0000000000000001E-3</v>
      </c>
      <c r="Q29" s="19">
        <v>5.0000000000000001E-3</v>
      </c>
      <c r="R29" s="19">
        <v>4.0000000000000001E-3</v>
      </c>
      <c r="S29" s="19">
        <v>5.0000000000000001E-3</v>
      </c>
      <c r="T29" s="19">
        <v>5.0000000000000001E-3</v>
      </c>
      <c r="U29" s="19">
        <v>3.0000000000000001E-3</v>
      </c>
      <c r="V29" s="19">
        <v>3.0000000000000001E-3</v>
      </c>
      <c r="W29" s="19">
        <v>3.0000000000000001E-3</v>
      </c>
      <c r="X29" s="19">
        <v>3.0000000000000001E-3</v>
      </c>
      <c r="Y29" s="19">
        <v>7.0000000000000001E-3</v>
      </c>
      <c r="Z29" s="19">
        <v>5.0000000000000001E-3</v>
      </c>
      <c r="AA29" s="19">
        <v>4.0000000000000001E-3</v>
      </c>
      <c r="AB29" s="19">
        <v>4.0000000000000001E-3</v>
      </c>
      <c r="AC29" s="19">
        <v>4.0000000000000001E-3</v>
      </c>
      <c r="AD29" s="19">
        <v>1.4999999999999999E-2</v>
      </c>
      <c r="AE29" s="19">
        <v>5.0000000000000001E-3</v>
      </c>
      <c r="AF29" s="19">
        <v>5.0000000000000001E-3</v>
      </c>
      <c r="AG29" s="19">
        <v>8.9999999999999993E-3</v>
      </c>
      <c r="AH29" s="19">
        <v>5.0000000000000001E-3</v>
      </c>
      <c r="AI29" s="19">
        <v>2E-3</v>
      </c>
      <c r="AJ29" s="19">
        <v>5.0000000000000001E-3</v>
      </c>
      <c r="AK29" s="19">
        <v>1.6E-2</v>
      </c>
      <c r="AL29" s="19">
        <v>5.0000000000000001E-3</v>
      </c>
      <c r="AM29" s="19">
        <v>6.0000000000000001E-3</v>
      </c>
      <c r="AN29" s="19">
        <v>4.0000000000000001E-3</v>
      </c>
      <c r="AO29" s="19">
        <v>8.0000000000000002E-3</v>
      </c>
      <c r="AP29" s="19">
        <v>6.0000000000000001E-3</v>
      </c>
      <c r="AQ29" s="19">
        <v>7.0000000000000001E-3</v>
      </c>
      <c r="AR29" s="19">
        <v>5.0000000000000001E-3</v>
      </c>
      <c r="AS29" s="19">
        <v>6.0000000000000001E-3</v>
      </c>
      <c r="AT29" s="19">
        <v>5.0000000000000001E-3</v>
      </c>
      <c r="AU29" s="19">
        <v>1.2E-2</v>
      </c>
      <c r="AV29" s="19">
        <v>6.0000000000000001E-3</v>
      </c>
      <c r="AW29" s="19">
        <v>4.0000000000000001E-3</v>
      </c>
      <c r="AX29" s="19">
        <v>5.0000000000000001E-3</v>
      </c>
      <c r="AY29" s="11"/>
      <c r="AZ29" s="11"/>
      <c r="BA29" s="11"/>
    </row>
    <row r="30" spans="1:53" s="10" customFormat="1" ht="12.75" x14ac:dyDescent="0.25">
      <c r="A30" s="10" t="s">
        <v>88</v>
      </c>
      <c r="B30" s="19">
        <v>4.9130000000000003</v>
      </c>
      <c r="C30" s="19">
        <v>4.9269999999999996</v>
      </c>
      <c r="D30" s="19">
        <v>4.9109999999999996</v>
      </c>
      <c r="E30" s="19">
        <v>4.907</v>
      </c>
      <c r="F30" s="19">
        <v>4.9189999999999996</v>
      </c>
      <c r="G30" s="19">
        <v>4.9109999999999996</v>
      </c>
      <c r="H30" s="19">
        <v>4.9139999999999997</v>
      </c>
      <c r="I30" s="19">
        <v>4.9160000000000004</v>
      </c>
      <c r="J30" s="19">
        <v>4.9180000000000001</v>
      </c>
      <c r="K30" s="19">
        <v>4.9160000000000004</v>
      </c>
      <c r="L30" s="19">
        <v>4.9400000000000004</v>
      </c>
      <c r="M30" s="19">
        <v>4.9119999999999999</v>
      </c>
      <c r="N30" s="19">
        <v>4.9219999999999997</v>
      </c>
      <c r="O30" s="19">
        <v>4.9249999999999998</v>
      </c>
      <c r="P30" s="19">
        <v>4.9139999999999997</v>
      </c>
      <c r="Q30" s="19">
        <v>4.907</v>
      </c>
      <c r="R30" s="19">
        <v>4.899</v>
      </c>
      <c r="S30" s="19">
        <v>4.899</v>
      </c>
      <c r="T30" s="19">
        <v>4.8949999999999996</v>
      </c>
      <c r="U30" s="19">
        <v>4.923</v>
      </c>
      <c r="V30" s="19">
        <v>4.93</v>
      </c>
      <c r="W30" s="19">
        <v>4.9119999999999999</v>
      </c>
      <c r="X30" s="19">
        <v>4.9180000000000001</v>
      </c>
      <c r="Y30" s="19">
        <v>4.9349999999999996</v>
      </c>
      <c r="Z30" s="19">
        <v>4.9290000000000003</v>
      </c>
      <c r="AA30" s="19">
        <v>4.9290000000000003</v>
      </c>
      <c r="AB30" s="19">
        <v>4.9160000000000004</v>
      </c>
      <c r="AC30" s="19">
        <v>4.9269999999999996</v>
      </c>
      <c r="AD30" s="19">
        <v>4.9139999999999997</v>
      </c>
      <c r="AE30" s="19">
        <v>4.8920000000000003</v>
      </c>
      <c r="AF30" s="19">
        <v>4.9029999999999996</v>
      </c>
      <c r="AG30" s="19">
        <v>4.8949999999999996</v>
      </c>
      <c r="AH30" s="19">
        <v>4.9119999999999999</v>
      </c>
      <c r="AI30" s="19">
        <v>4.8920000000000003</v>
      </c>
      <c r="AJ30" s="19">
        <v>4.8929999999999998</v>
      </c>
      <c r="AK30" s="19">
        <v>4.9279999999999999</v>
      </c>
      <c r="AL30" s="19">
        <v>4.9169999999999998</v>
      </c>
      <c r="AM30" s="19">
        <v>4.9089999999999998</v>
      </c>
      <c r="AN30" s="19">
        <v>4.9210000000000003</v>
      </c>
      <c r="AO30" s="19">
        <v>4.9089999999999998</v>
      </c>
      <c r="AP30" s="19">
        <v>4.9039999999999999</v>
      </c>
      <c r="AQ30" s="19">
        <v>4.9219999999999997</v>
      </c>
      <c r="AR30" s="19">
        <v>4.9210000000000003</v>
      </c>
      <c r="AS30" s="19">
        <v>4.9290000000000003</v>
      </c>
      <c r="AT30" s="19">
        <v>4.8979999999999997</v>
      </c>
      <c r="AU30" s="19">
        <v>4.9180000000000001</v>
      </c>
      <c r="AV30" s="19">
        <v>4.9240000000000004</v>
      </c>
      <c r="AW30" s="19">
        <v>4.9169999999999998</v>
      </c>
      <c r="AX30" s="19">
        <v>4.9160000000000004</v>
      </c>
      <c r="AY30" s="11"/>
      <c r="AZ30" s="11"/>
      <c r="BA30" s="11"/>
    </row>
    <row r="31" spans="1:53" s="12" customFormat="1" ht="12.75" x14ac:dyDescent="0.2">
      <c r="A31" s="10" t="s">
        <v>89</v>
      </c>
      <c r="B31" s="20">
        <f t="shared" ref="B31:AG31" si="2">B19/(B19+B21)</f>
        <v>0.98713673177703665</v>
      </c>
      <c r="C31" s="20">
        <f t="shared" si="2"/>
        <v>0.98278335724533716</v>
      </c>
      <c r="D31" s="20">
        <f t="shared" si="2"/>
        <v>0.9918854415274464</v>
      </c>
      <c r="E31" s="20">
        <f t="shared" si="2"/>
        <v>0.99096528768426051</v>
      </c>
      <c r="F31" s="20">
        <f t="shared" si="2"/>
        <v>0.98615751789976136</v>
      </c>
      <c r="G31" s="20">
        <f t="shared" si="2"/>
        <v>0.98574144486692028</v>
      </c>
      <c r="H31" s="20">
        <f t="shared" si="2"/>
        <v>0.9937888198757765</v>
      </c>
      <c r="I31" s="20">
        <f t="shared" si="2"/>
        <v>0.98664759179780637</v>
      </c>
      <c r="J31" s="20">
        <f t="shared" si="2"/>
        <v>0.9947292764734067</v>
      </c>
      <c r="K31" s="20">
        <f t="shared" si="2"/>
        <v>0.99856115107913668</v>
      </c>
      <c r="L31" s="20">
        <f t="shared" si="2"/>
        <v>0.98936170212765973</v>
      </c>
      <c r="M31" s="20">
        <f t="shared" si="2"/>
        <v>0.98950381679389321</v>
      </c>
      <c r="N31" s="20">
        <f t="shared" si="2"/>
        <v>0.99037999037999036</v>
      </c>
      <c r="O31" s="20">
        <f t="shared" si="2"/>
        <v>0.98418782942022043</v>
      </c>
      <c r="P31" s="20">
        <f t="shared" si="2"/>
        <v>0.98856053384175402</v>
      </c>
      <c r="Q31" s="20">
        <f t="shared" si="2"/>
        <v>0.99952198852772467</v>
      </c>
      <c r="R31" s="20">
        <f t="shared" si="2"/>
        <v>0.98384030418250956</v>
      </c>
      <c r="S31" s="20">
        <f t="shared" si="2"/>
        <v>0.99857142857142855</v>
      </c>
      <c r="T31" s="20">
        <f t="shared" si="2"/>
        <v>0.99572039942938662</v>
      </c>
      <c r="U31" s="20">
        <f t="shared" si="2"/>
        <v>0.9875598086124403</v>
      </c>
      <c r="V31" s="20">
        <f t="shared" si="2"/>
        <v>0.97989468645284838</v>
      </c>
      <c r="W31" s="20">
        <f t="shared" si="2"/>
        <v>0.99473432264241257</v>
      </c>
      <c r="X31" s="20">
        <f t="shared" si="2"/>
        <v>0.99138755980861248</v>
      </c>
      <c r="Y31" s="20">
        <f t="shared" si="2"/>
        <v>0.97843794920939153</v>
      </c>
      <c r="Z31" s="20">
        <f t="shared" si="2"/>
        <v>0.97515527950310554</v>
      </c>
      <c r="AA31" s="20">
        <f t="shared" si="2"/>
        <v>0.98653846153846148</v>
      </c>
      <c r="AB31" s="20">
        <f t="shared" si="2"/>
        <v>0.99568965517241381</v>
      </c>
      <c r="AC31" s="20">
        <f t="shared" si="2"/>
        <v>0.98088867654085043</v>
      </c>
      <c r="AD31" s="20">
        <f t="shared" si="2"/>
        <v>0.99234083293441833</v>
      </c>
      <c r="AE31" s="20">
        <f t="shared" si="2"/>
        <v>0.99336178283546717</v>
      </c>
      <c r="AF31" s="20">
        <f t="shared" si="2"/>
        <v>0.99571020019065781</v>
      </c>
      <c r="AG31" s="20">
        <f t="shared" si="2"/>
        <v>0.9802259887005651</v>
      </c>
      <c r="AH31" s="20">
        <f t="shared" ref="AH31:AX31" si="3">AH19/(AH19+AH21)</f>
        <v>0.99473935915829736</v>
      </c>
      <c r="AI31" s="20">
        <f t="shared" si="3"/>
        <v>0.99667774086378735</v>
      </c>
      <c r="AJ31" s="20">
        <f t="shared" si="3"/>
        <v>0.9952516619183287</v>
      </c>
      <c r="AK31" s="20">
        <f t="shared" si="3"/>
        <v>0.97470167064439139</v>
      </c>
      <c r="AL31" s="20">
        <f t="shared" si="3"/>
        <v>0.98759541984732835</v>
      </c>
      <c r="AM31" s="20">
        <f t="shared" si="3"/>
        <v>0.98716730038022804</v>
      </c>
      <c r="AN31" s="20">
        <f t="shared" si="3"/>
        <v>0.97903763696998569</v>
      </c>
      <c r="AO31" s="20">
        <f t="shared" si="3"/>
        <v>0.99903892359442581</v>
      </c>
      <c r="AP31" s="20">
        <f t="shared" si="3"/>
        <v>0.97876356772062301</v>
      </c>
      <c r="AQ31" s="20">
        <f t="shared" si="3"/>
        <v>0.97717546362339514</v>
      </c>
      <c r="AR31" s="20">
        <f t="shared" si="3"/>
        <v>0.97952380952380946</v>
      </c>
      <c r="AS31" s="20">
        <f t="shared" si="3"/>
        <v>0.97752271640363453</v>
      </c>
      <c r="AT31" s="20">
        <f t="shared" si="3"/>
        <v>0.97975517890772124</v>
      </c>
      <c r="AU31" s="20">
        <f t="shared" si="3"/>
        <v>0.98380181038589809</v>
      </c>
      <c r="AV31" s="20">
        <f t="shared" si="3"/>
        <v>0.97431018078020937</v>
      </c>
      <c r="AW31" s="20">
        <f t="shared" si="3"/>
        <v>0.97579496915045083</v>
      </c>
      <c r="AX31" s="20">
        <f t="shared" si="3"/>
        <v>0.97910731244064575</v>
      </c>
      <c r="AY31" s="16"/>
      <c r="AZ31" s="16"/>
      <c r="BA31" s="16"/>
    </row>
    <row r="32" spans="1:53" s="10" customFormat="1" ht="12.75" x14ac:dyDescent="0.25">
      <c r="A32" s="10" t="s">
        <v>90</v>
      </c>
      <c r="B32" s="19">
        <f t="shared" ref="B32:AG32" si="4">B24/(B24+B22)</f>
        <v>0.94369208838203855</v>
      </c>
      <c r="C32" s="19">
        <f t="shared" si="4"/>
        <v>0.93807501769285218</v>
      </c>
      <c r="D32" s="19">
        <f t="shared" si="4"/>
        <v>0.9405869720830351</v>
      </c>
      <c r="E32" s="19">
        <f t="shared" si="4"/>
        <v>0.94048045894585874</v>
      </c>
      <c r="F32" s="19">
        <f t="shared" si="4"/>
        <v>0.94174067495559499</v>
      </c>
      <c r="G32" s="19">
        <f t="shared" si="4"/>
        <v>0.9405869720830351</v>
      </c>
      <c r="H32" s="19">
        <f t="shared" si="4"/>
        <v>0.94167852062588897</v>
      </c>
      <c r="I32" s="19">
        <f t="shared" si="4"/>
        <v>0.94171997157071774</v>
      </c>
      <c r="J32" s="19">
        <f t="shared" si="4"/>
        <v>0.94088495575221243</v>
      </c>
      <c r="K32" s="19">
        <f t="shared" si="4"/>
        <v>0.94284700035498759</v>
      </c>
      <c r="L32" s="19">
        <f t="shared" si="4"/>
        <v>0.96665496665496664</v>
      </c>
      <c r="M32" s="19">
        <f t="shared" si="4"/>
        <v>0.9667975722956087</v>
      </c>
      <c r="N32" s="19">
        <f t="shared" si="4"/>
        <v>0.95919091554293823</v>
      </c>
      <c r="O32" s="19">
        <f t="shared" si="4"/>
        <v>0.96417169208939346</v>
      </c>
      <c r="P32" s="19">
        <f t="shared" si="4"/>
        <v>0.96433666191155487</v>
      </c>
      <c r="Q32" s="19">
        <f t="shared" si="4"/>
        <v>0.96504992867332384</v>
      </c>
      <c r="R32" s="19">
        <f t="shared" si="4"/>
        <v>0.95874049945711193</v>
      </c>
      <c r="S32" s="19">
        <f t="shared" si="4"/>
        <v>0.96083363277039169</v>
      </c>
      <c r="T32" s="19">
        <f t="shared" si="4"/>
        <v>0.96108108108108103</v>
      </c>
      <c r="U32" s="19">
        <f t="shared" si="4"/>
        <v>0.96604174036080648</v>
      </c>
      <c r="V32" s="19">
        <f t="shared" si="4"/>
        <v>0.96043800777110555</v>
      </c>
      <c r="W32" s="19">
        <f t="shared" si="4"/>
        <v>0.96368814524741908</v>
      </c>
      <c r="X32" s="19">
        <f t="shared" si="4"/>
        <v>0.96845090393477495</v>
      </c>
      <c r="Y32" s="19">
        <f t="shared" si="4"/>
        <v>0.96862883327458582</v>
      </c>
      <c r="Z32" s="19">
        <f t="shared" si="4"/>
        <v>0.96418439716312054</v>
      </c>
      <c r="AA32" s="19">
        <f t="shared" si="4"/>
        <v>0.9643361581920904</v>
      </c>
      <c r="AB32" s="19">
        <f t="shared" si="4"/>
        <v>0.96731793960923618</v>
      </c>
      <c r="AC32" s="19">
        <f t="shared" si="4"/>
        <v>0.9699115044247788</v>
      </c>
      <c r="AD32" s="19">
        <f t="shared" si="4"/>
        <v>0.96924177396280409</v>
      </c>
      <c r="AE32" s="19">
        <f t="shared" si="4"/>
        <v>0.96088373777616798</v>
      </c>
      <c r="AF32" s="19">
        <f t="shared" si="4"/>
        <v>0.96133190118152523</v>
      </c>
      <c r="AG32" s="19">
        <f t="shared" si="4"/>
        <v>0.96839811115147101</v>
      </c>
      <c r="AH32" s="19">
        <f t="shared" ref="AH32:AX32" si="5">AH24/(AH24+AH22)</f>
        <v>0.97042052744119733</v>
      </c>
      <c r="AI32" s="19">
        <f t="shared" si="5"/>
        <v>0.96320346320346328</v>
      </c>
      <c r="AJ32" s="19">
        <f t="shared" si="5"/>
        <v>0.96602818937477419</v>
      </c>
      <c r="AK32" s="19">
        <f t="shared" si="5"/>
        <v>0.96255349500713272</v>
      </c>
      <c r="AL32" s="19">
        <f t="shared" si="5"/>
        <v>0.96443812233285919</v>
      </c>
      <c r="AM32" s="19">
        <f t="shared" si="5"/>
        <v>0.94420600858369097</v>
      </c>
      <c r="AN32" s="19">
        <f t="shared" si="5"/>
        <v>0.91672597864768679</v>
      </c>
      <c r="AO32" s="19">
        <f t="shared" si="5"/>
        <v>0.91857962697274032</v>
      </c>
      <c r="AP32" s="19">
        <f t="shared" si="5"/>
        <v>0.91772381297571592</v>
      </c>
      <c r="AQ32" s="19">
        <f t="shared" si="5"/>
        <v>0.91375623663578043</v>
      </c>
      <c r="AR32" s="19">
        <f t="shared" si="5"/>
        <v>0.91509097395647521</v>
      </c>
      <c r="AS32" s="19">
        <f t="shared" si="5"/>
        <v>0.91471215351812363</v>
      </c>
      <c r="AT32" s="19">
        <f t="shared" si="5"/>
        <v>0.91889934829833442</v>
      </c>
      <c r="AU32" s="19">
        <f t="shared" si="5"/>
        <v>0.91568417291889959</v>
      </c>
      <c r="AV32" s="19">
        <f t="shared" si="5"/>
        <v>0.91556822230138935</v>
      </c>
      <c r="AW32" s="19">
        <f t="shared" si="5"/>
        <v>0.91711325473383343</v>
      </c>
      <c r="AX32" s="19">
        <f t="shared" si="5"/>
        <v>0.91407089151450049</v>
      </c>
      <c r="AY32" s="11"/>
      <c r="AZ32" s="11"/>
      <c r="BA32" s="11"/>
    </row>
    <row r="34" spans="1:69" ht="15" x14ac:dyDescent="0.2">
      <c r="A34" s="43" t="s">
        <v>92</v>
      </c>
      <c r="B34" s="1" t="s">
        <v>0</v>
      </c>
      <c r="C34" s="1" t="s">
        <v>0</v>
      </c>
      <c r="D34" s="1" t="s">
        <v>0</v>
      </c>
      <c r="E34" s="1" t="s">
        <v>0</v>
      </c>
      <c r="F34" s="1" t="s">
        <v>0</v>
      </c>
      <c r="G34" s="1" t="s">
        <v>1</v>
      </c>
      <c r="H34" s="1" t="s">
        <v>1</v>
      </c>
      <c r="I34" s="1" t="s">
        <v>1</v>
      </c>
      <c r="J34" s="1" t="s">
        <v>1</v>
      </c>
      <c r="K34" s="1" t="s">
        <v>1</v>
      </c>
      <c r="L34" s="1" t="s">
        <v>1</v>
      </c>
      <c r="M34" s="1" t="s">
        <v>1</v>
      </c>
      <c r="N34" s="1" t="s">
        <v>1</v>
      </c>
      <c r="O34" s="1" t="s">
        <v>1</v>
      </c>
      <c r="P34" s="1" t="s">
        <v>2</v>
      </c>
      <c r="Q34" s="1" t="s">
        <v>2</v>
      </c>
      <c r="R34" s="1" t="s">
        <v>2</v>
      </c>
      <c r="S34" s="1" t="s">
        <v>2</v>
      </c>
      <c r="T34" s="1" t="s">
        <v>2</v>
      </c>
      <c r="U34" s="1" t="s">
        <v>2</v>
      </c>
      <c r="V34" s="1" t="s">
        <v>2</v>
      </c>
      <c r="W34" s="1" t="s">
        <v>3</v>
      </c>
      <c r="X34" s="1" t="s">
        <v>3</v>
      </c>
      <c r="Y34" s="1" t="s">
        <v>3</v>
      </c>
      <c r="Z34" s="1" t="s">
        <v>3</v>
      </c>
      <c r="AA34" s="1" t="s">
        <v>3</v>
      </c>
      <c r="AB34" s="1" t="s">
        <v>3</v>
      </c>
      <c r="AC34" s="1" t="s">
        <v>4</v>
      </c>
      <c r="AD34" s="1" t="s">
        <v>4</v>
      </c>
      <c r="AE34" s="1" t="s">
        <v>4</v>
      </c>
      <c r="AF34" s="1" t="s">
        <v>4</v>
      </c>
      <c r="AG34" s="1" t="s">
        <v>4</v>
      </c>
      <c r="AH34" s="1" t="s">
        <v>5</v>
      </c>
      <c r="AI34" s="1" t="s">
        <v>5</v>
      </c>
      <c r="AJ34" s="1" t="s">
        <v>5</v>
      </c>
      <c r="AK34" s="1" t="s">
        <v>5</v>
      </c>
      <c r="AL34" s="1" t="s">
        <v>5</v>
      </c>
      <c r="AM34" s="1" t="s">
        <v>5</v>
      </c>
      <c r="AN34" s="1" t="s">
        <v>5</v>
      </c>
      <c r="AO34" s="1" t="s">
        <v>5</v>
      </c>
      <c r="AP34" s="1" t="s">
        <v>5</v>
      </c>
      <c r="AQ34" s="1" t="s">
        <v>6</v>
      </c>
      <c r="AR34" s="1" t="s">
        <v>6</v>
      </c>
      <c r="AS34" s="1" t="s">
        <v>6</v>
      </c>
      <c r="AT34" s="1" t="s">
        <v>6</v>
      </c>
      <c r="AU34" s="1" t="s">
        <v>6</v>
      </c>
      <c r="AV34" s="1" t="s">
        <v>6</v>
      </c>
      <c r="AW34" s="1" t="s">
        <v>6</v>
      </c>
      <c r="AX34" s="1" t="s">
        <v>6</v>
      </c>
      <c r="AY34" s="18" t="s">
        <v>6</v>
      </c>
      <c r="AZ34" s="18" t="s">
        <v>6</v>
      </c>
      <c r="BA34" s="18" t="s">
        <v>6</v>
      </c>
      <c r="BB34" s="1" t="s">
        <v>6</v>
      </c>
      <c r="BC34" s="1" t="s">
        <v>7</v>
      </c>
      <c r="BD34" s="1" t="s">
        <v>7</v>
      </c>
      <c r="BE34" s="1" t="s">
        <v>7</v>
      </c>
      <c r="BF34" s="1" t="s">
        <v>7</v>
      </c>
      <c r="BG34" s="1" t="s">
        <v>7</v>
      </c>
      <c r="BH34" s="1" t="s">
        <v>7</v>
      </c>
      <c r="BI34" s="1" t="s">
        <v>7</v>
      </c>
      <c r="BJ34" s="1" t="s">
        <v>7</v>
      </c>
      <c r="BK34" s="1" t="s">
        <v>7</v>
      </c>
      <c r="BL34" s="1" t="s">
        <v>7</v>
      </c>
      <c r="BM34" s="1" t="s">
        <v>7</v>
      </c>
      <c r="BN34" s="1" t="s">
        <v>7</v>
      </c>
      <c r="BO34" s="1" t="s">
        <v>7</v>
      </c>
      <c r="BP34" s="1" t="s">
        <v>7</v>
      </c>
      <c r="BQ34" s="1" t="s">
        <v>7</v>
      </c>
    </row>
    <row r="35" spans="1:69" ht="15" x14ac:dyDescent="0.2">
      <c r="A35" s="43" t="s">
        <v>96</v>
      </c>
      <c r="B35" s="9" t="s">
        <v>63</v>
      </c>
      <c r="C35" s="9" t="s">
        <v>63</v>
      </c>
      <c r="D35" s="9" t="s">
        <v>63</v>
      </c>
      <c r="E35" s="9" t="s">
        <v>63</v>
      </c>
      <c r="F35" s="9" t="s">
        <v>63</v>
      </c>
      <c r="G35" s="9" t="s">
        <v>63</v>
      </c>
      <c r="H35" s="9" t="s">
        <v>63</v>
      </c>
      <c r="I35" s="9" t="s">
        <v>63</v>
      </c>
      <c r="J35" s="9" t="s">
        <v>63</v>
      </c>
      <c r="K35" s="9" t="s">
        <v>63</v>
      </c>
      <c r="L35" s="9" t="s">
        <v>63</v>
      </c>
      <c r="M35" s="9" t="s">
        <v>63</v>
      </c>
      <c r="N35" s="9" t="s">
        <v>63</v>
      </c>
      <c r="O35" s="9" t="s">
        <v>63</v>
      </c>
      <c r="P35" s="9" t="s">
        <v>63</v>
      </c>
      <c r="Q35" s="9" t="s">
        <v>63</v>
      </c>
      <c r="R35" s="9" t="s">
        <v>63</v>
      </c>
      <c r="S35" s="9" t="s">
        <v>63</v>
      </c>
      <c r="T35" s="9" t="s">
        <v>63</v>
      </c>
      <c r="U35" s="9" t="s">
        <v>63</v>
      </c>
      <c r="V35" s="9" t="s">
        <v>63</v>
      </c>
      <c r="W35" s="9" t="s">
        <v>63</v>
      </c>
      <c r="X35" s="9" t="s">
        <v>63</v>
      </c>
      <c r="Y35" s="9" t="s">
        <v>63</v>
      </c>
      <c r="Z35" s="9" t="s">
        <v>63</v>
      </c>
      <c r="AA35" s="9" t="s">
        <v>63</v>
      </c>
      <c r="AB35" s="9" t="s">
        <v>63</v>
      </c>
      <c r="AC35" s="9" t="s">
        <v>63</v>
      </c>
      <c r="AD35" s="9" t="s">
        <v>63</v>
      </c>
      <c r="AE35" s="9" t="s">
        <v>63</v>
      </c>
      <c r="AF35" s="9" t="s">
        <v>63</v>
      </c>
      <c r="AG35" s="9" t="s">
        <v>63</v>
      </c>
      <c r="AH35" s="9" t="s">
        <v>63</v>
      </c>
      <c r="AI35" s="9" t="s">
        <v>63</v>
      </c>
      <c r="AJ35" s="9" t="s">
        <v>63</v>
      </c>
      <c r="AK35" s="9" t="s">
        <v>63</v>
      </c>
      <c r="AL35" s="9" t="s">
        <v>63</v>
      </c>
      <c r="AM35" s="9" t="s">
        <v>63</v>
      </c>
      <c r="AN35" s="9" t="s">
        <v>63</v>
      </c>
      <c r="AO35" s="9" t="s">
        <v>63</v>
      </c>
      <c r="AP35" s="9" t="s">
        <v>63</v>
      </c>
      <c r="AQ35" s="9" t="s">
        <v>63</v>
      </c>
      <c r="AR35" s="9" t="s">
        <v>63</v>
      </c>
      <c r="AS35" s="9" t="s">
        <v>63</v>
      </c>
      <c r="AT35" s="9" t="s">
        <v>63</v>
      </c>
      <c r="AU35" s="9" t="s">
        <v>63</v>
      </c>
      <c r="AV35" s="9" t="s">
        <v>63</v>
      </c>
      <c r="AW35" s="9" t="s">
        <v>63</v>
      </c>
      <c r="AX35" s="9" t="s">
        <v>63</v>
      </c>
      <c r="AY35" s="15" t="s">
        <v>63</v>
      </c>
      <c r="AZ35" s="15" t="s">
        <v>63</v>
      </c>
      <c r="BA35" s="15" t="s">
        <v>63</v>
      </c>
      <c r="BB35" s="9" t="s">
        <v>63</v>
      </c>
      <c r="BC35" s="9" t="s">
        <v>63</v>
      </c>
      <c r="BD35" s="9" t="s">
        <v>63</v>
      </c>
      <c r="BE35" s="9" t="s">
        <v>63</v>
      </c>
      <c r="BF35" s="9" t="s">
        <v>63</v>
      </c>
      <c r="BG35" s="9" t="s">
        <v>63</v>
      </c>
      <c r="BH35" s="9" t="s">
        <v>63</v>
      </c>
      <c r="BI35" s="9" t="s">
        <v>63</v>
      </c>
      <c r="BJ35" s="9" t="s">
        <v>63</v>
      </c>
      <c r="BK35" s="9" t="s">
        <v>63</v>
      </c>
      <c r="BL35" s="9" t="s">
        <v>63</v>
      </c>
      <c r="BM35" s="9" t="s">
        <v>63</v>
      </c>
      <c r="BN35" s="9" t="s">
        <v>63</v>
      </c>
      <c r="BO35" s="9" t="s">
        <v>63</v>
      </c>
      <c r="BP35" s="9" t="s">
        <v>63</v>
      </c>
      <c r="BQ35" s="9" t="s">
        <v>63</v>
      </c>
    </row>
    <row r="36" spans="1:69" x14ac:dyDescent="0.2">
      <c r="A36" s="42" t="s">
        <v>66</v>
      </c>
      <c r="B36" s="11">
        <v>42.543999999999997</v>
      </c>
      <c r="C36" s="11">
        <v>41.735999999999997</v>
      </c>
      <c r="D36" s="11">
        <v>42.664999999999999</v>
      </c>
      <c r="E36" s="11">
        <v>40.978999999999999</v>
      </c>
      <c r="F36" s="11">
        <v>40.997</v>
      </c>
      <c r="G36" s="11">
        <v>42.951999999999998</v>
      </c>
      <c r="H36" s="11">
        <v>40.585999999999999</v>
      </c>
      <c r="I36" s="11">
        <v>42.216999999999999</v>
      </c>
      <c r="J36" s="11">
        <v>42.061</v>
      </c>
      <c r="K36" s="11">
        <v>41.292000000000002</v>
      </c>
      <c r="L36" s="11">
        <v>41.941000000000003</v>
      </c>
      <c r="M36" s="11">
        <v>40.661999999999999</v>
      </c>
      <c r="N36" s="11">
        <v>39.802</v>
      </c>
      <c r="O36" s="11">
        <v>41.981000000000002</v>
      </c>
      <c r="P36" s="11">
        <v>42.353999999999999</v>
      </c>
      <c r="Q36" s="11">
        <v>40.844999999999999</v>
      </c>
      <c r="R36" s="11">
        <v>39.777000000000001</v>
      </c>
      <c r="S36" s="11">
        <v>42.337000000000003</v>
      </c>
      <c r="T36" s="11">
        <v>41.194000000000003</v>
      </c>
      <c r="U36" s="11">
        <v>41.994999999999997</v>
      </c>
      <c r="V36" s="11">
        <v>40.767000000000003</v>
      </c>
      <c r="W36" s="11">
        <v>42.636000000000003</v>
      </c>
      <c r="X36" s="11">
        <v>41.887999999999998</v>
      </c>
      <c r="Y36" s="11">
        <v>42.043999999999997</v>
      </c>
      <c r="Z36" s="11">
        <v>39.869</v>
      </c>
      <c r="AA36" s="11">
        <v>42.424999999999997</v>
      </c>
      <c r="AB36" s="11">
        <v>42.384999999999998</v>
      </c>
      <c r="AC36" s="11">
        <v>42.204999999999998</v>
      </c>
      <c r="AD36" s="11">
        <v>42.768999999999998</v>
      </c>
      <c r="AE36" s="11">
        <v>42.203000000000003</v>
      </c>
      <c r="AF36" s="11">
        <v>42.56</v>
      </c>
      <c r="AG36" s="11">
        <v>40.610999999999997</v>
      </c>
      <c r="AH36" s="11">
        <v>42.694000000000003</v>
      </c>
      <c r="AI36" s="11">
        <v>41.18</v>
      </c>
      <c r="AJ36" s="11">
        <v>42.667999999999999</v>
      </c>
      <c r="AK36" s="11">
        <v>39.936999999999998</v>
      </c>
      <c r="AL36" s="11">
        <v>42.45</v>
      </c>
      <c r="AM36" s="11">
        <v>42.88</v>
      </c>
      <c r="AN36" s="11">
        <v>39.807000000000002</v>
      </c>
      <c r="AO36" s="11">
        <v>40.685000000000002</v>
      </c>
      <c r="AP36" s="11">
        <v>41.906999999999996</v>
      </c>
      <c r="AQ36" s="11">
        <v>42.21</v>
      </c>
      <c r="AR36" s="11">
        <v>42.302</v>
      </c>
      <c r="AS36" s="11">
        <v>42.433</v>
      </c>
      <c r="AT36" s="11">
        <v>41.713999999999999</v>
      </c>
      <c r="AU36" s="11">
        <v>42.607999999999997</v>
      </c>
      <c r="AV36" s="11">
        <v>42.616</v>
      </c>
      <c r="AW36" s="11">
        <v>41.298000000000002</v>
      </c>
      <c r="AX36" s="11">
        <v>41.823</v>
      </c>
      <c r="AY36" s="11">
        <v>42.018000000000001</v>
      </c>
      <c r="AZ36" s="11">
        <v>42.033000000000001</v>
      </c>
      <c r="BA36" s="11">
        <v>42.656999999999996</v>
      </c>
      <c r="BB36" s="11">
        <v>41.161000000000001</v>
      </c>
      <c r="BC36" s="11">
        <v>41.61</v>
      </c>
      <c r="BD36" s="11">
        <v>41.292000000000002</v>
      </c>
      <c r="BE36" s="11">
        <v>42.302999999999997</v>
      </c>
      <c r="BF36" s="11">
        <v>40.68</v>
      </c>
      <c r="BG36" s="11">
        <v>41.848999999999997</v>
      </c>
      <c r="BH36" s="11">
        <v>39.642000000000003</v>
      </c>
      <c r="BI36" s="11">
        <v>39.515000000000001</v>
      </c>
      <c r="BJ36" s="11">
        <v>41.688000000000002</v>
      </c>
      <c r="BK36" s="11">
        <v>40.75</v>
      </c>
      <c r="BL36" s="11">
        <v>40.966000000000001</v>
      </c>
      <c r="BM36" s="11">
        <v>41.902000000000001</v>
      </c>
      <c r="BN36" s="11">
        <v>40.966000000000001</v>
      </c>
      <c r="BO36" s="11">
        <v>41.97</v>
      </c>
      <c r="BP36" s="11">
        <v>41.027000000000001</v>
      </c>
      <c r="BQ36" s="11">
        <v>41.582000000000001</v>
      </c>
    </row>
    <row r="37" spans="1:69" x14ac:dyDescent="0.2">
      <c r="A37" s="42" t="s">
        <v>67</v>
      </c>
      <c r="B37" s="11"/>
      <c r="C37" s="11"/>
      <c r="D37" s="11">
        <v>8.0000000000000002E-3</v>
      </c>
      <c r="E37" s="11">
        <v>1.7999999999999999E-2</v>
      </c>
      <c r="F37" s="11"/>
      <c r="G37" s="11"/>
      <c r="H37" s="11">
        <v>2.9000000000000001E-2</v>
      </c>
      <c r="I37" s="11"/>
      <c r="J37" s="11">
        <v>2.1999999999999999E-2</v>
      </c>
      <c r="K37" s="11"/>
      <c r="L37" s="11">
        <v>5.3999999999999999E-2</v>
      </c>
      <c r="M37" s="11"/>
      <c r="N37" s="11">
        <v>1.4999999999999999E-2</v>
      </c>
      <c r="O37" s="11">
        <v>5.0000000000000001E-3</v>
      </c>
      <c r="P37" s="11">
        <v>0.01</v>
      </c>
      <c r="Q37" s="11"/>
      <c r="R37" s="11">
        <v>2.3E-2</v>
      </c>
      <c r="S37" s="11">
        <v>1.0999999999999999E-2</v>
      </c>
      <c r="T37" s="11"/>
      <c r="U37" s="11"/>
      <c r="V37" s="11"/>
      <c r="W37" s="11"/>
      <c r="X37" s="11"/>
      <c r="Y37" s="11">
        <v>1.0999999999999999E-2</v>
      </c>
      <c r="Z37" s="11"/>
      <c r="AA37" s="11">
        <v>1.7000000000000001E-2</v>
      </c>
      <c r="AB37" s="11"/>
      <c r="AC37" s="11"/>
      <c r="AD37" s="11">
        <v>2.4E-2</v>
      </c>
      <c r="AE37" s="11"/>
      <c r="AF37" s="11">
        <v>6.0000000000000001E-3</v>
      </c>
      <c r="AG37" s="11"/>
      <c r="AH37" s="11"/>
      <c r="AI37" s="11"/>
      <c r="AJ37" s="11"/>
      <c r="AK37" s="11"/>
      <c r="AL37" s="11">
        <v>1.0999999999999999E-2</v>
      </c>
      <c r="AM37" s="11">
        <v>8.0000000000000002E-3</v>
      </c>
      <c r="AN37" s="11"/>
      <c r="AO37" s="11"/>
      <c r="AP37" s="11"/>
      <c r="AQ37" s="11"/>
      <c r="AR37" s="11"/>
      <c r="AS37" s="11"/>
      <c r="AT37" s="11"/>
      <c r="AU37" s="11"/>
      <c r="AV37" s="11"/>
      <c r="AW37" s="11">
        <v>1.2E-2</v>
      </c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>
        <v>1.7999999999999999E-2</v>
      </c>
      <c r="BI37" s="11">
        <v>1.4E-2</v>
      </c>
      <c r="BJ37" s="11"/>
      <c r="BK37" s="11"/>
      <c r="BL37" s="11"/>
      <c r="BM37" s="11"/>
      <c r="BN37" s="11"/>
      <c r="BO37" s="11"/>
      <c r="BP37" s="11">
        <v>1.4999999999999999E-2</v>
      </c>
      <c r="BQ37" s="11"/>
    </row>
    <row r="38" spans="1:69" x14ac:dyDescent="0.2">
      <c r="A38" s="42" t="s">
        <v>68</v>
      </c>
      <c r="B38" s="11">
        <v>1.165</v>
      </c>
      <c r="C38" s="11">
        <v>1.484</v>
      </c>
      <c r="D38" s="11">
        <v>1.246</v>
      </c>
      <c r="E38" s="11">
        <v>1.89</v>
      </c>
      <c r="F38" s="11">
        <v>1.76</v>
      </c>
      <c r="G38" s="11">
        <v>1.946</v>
      </c>
      <c r="H38" s="11">
        <v>2.3582000000000001</v>
      </c>
      <c r="I38" s="11">
        <v>2.6259999999999999</v>
      </c>
      <c r="J38" s="11">
        <v>2.7130000000000001</v>
      </c>
      <c r="K38" s="11">
        <v>1.75</v>
      </c>
      <c r="L38" s="11">
        <v>2.1709999999999998</v>
      </c>
      <c r="M38" s="11">
        <v>1.738</v>
      </c>
      <c r="N38" s="11">
        <v>1.96</v>
      </c>
      <c r="O38" s="11">
        <v>1.619</v>
      </c>
      <c r="P38" s="11">
        <v>1.4219999999999999</v>
      </c>
      <c r="Q38" s="11">
        <v>1.484</v>
      </c>
      <c r="R38" s="11">
        <v>1.532</v>
      </c>
      <c r="S38" s="11">
        <v>1.754</v>
      </c>
      <c r="T38" s="11">
        <v>2.6909999999999998</v>
      </c>
      <c r="U38" s="11">
        <v>2.4470000000000001</v>
      </c>
      <c r="V38" s="11">
        <v>2.95</v>
      </c>
      <c r="W38" s="11">
        <v>2.6259999999999999</v>
      </c>
      <c r="X38" s="11">
        <v>2.2610000000000001</v>
      </c>
      <c r="Y38" s="11">
        <v>1.91</v>
      </c>
      <c r="Z38" s="11">
        <v>1.67</v>
      </c>
      <c r="AA38" s="11">
        <v>2.0099999999999998</v>
      </c>
      <c r="AB38" s="11">
        <v>1.99</v>
      </c>
      <c r="AC38" s="11">
        <v>1.954</v>
      </c>
      <c r="AD38" s="11">
        <v>1.829</v>
      </c>
      <c r="AE38" s="11">
        <v>1.74</v>
      </c>
      <c r="AF38" s="11">
        <v>1.9370000000000001</v>
      </c>
      <c r="AG38" s="11">
        <v>1.98</v>
      </c>
      <c r="AH38" s="11">
        <v>1.806</v>
      </c>
      <c r="AI38" s="11">
        <v>2.867</v>
      </c>
      <c r="AJ38" s="11">
        <v>2.2050000000000001</v>
      </c>
      <c r="AK38" s="11">
        <v>2.2080000000000002</v>
      </c>
      <c r="AL38" s="11">
        <v>1.875</v>
      </c>
      <c r="AM38" s="11">
        <v>1.8260000000000001</v>
      </c>
      <c r="AN38" s="11">
        <v>1.1599999999999999</v>
      </c>
      <c r="AO38" s="11">
        <v>2.8130000000000002</v>
      </c>
      <c r="AP38" s="11">
        <v>1.74</v>
      </c>
      <c r="AQ38" s="11">
        <v>1.83</v>
      </c>
      <c r="AR38" s="11">
        <v>1.78</v>
      </c>
      <c r="AS38" s="11">
        <v>1.829</v>
      </c>
      <c r="AT38" s="11">
        <v>1.76</v>
      </c>
      <c r="AU38" s="11">
        <v>1.8520000000000001</v>
      </c>
      <c r="AV38" s="11">
        <v>1.861</v>
      </c>
      <c r="AW38" s="11">
        <v>1.8089999999999999</v>
      </c>
      <c r="AX38" s="11">
        <v>2.3380000000000001</v>
      </c>
      <c r="AY38" s="11">
        <v>2.2530000000000001</v>
      </c>
      <c r="AZ38" s="11">
        <v>1.52</v>
      </c>
      <c r="BA38" s="11">
        <v>1.99</v>
      </c>
      <c r="BB38" s="11">
        <v>3.12</v>
      </c>
      <c r="BC38" s="11">
        <v>3.1179999999999999</v>
      </c>
      <c r="BD38" s="11">
        <v>2.528</v>
      </c>
      <c r="BE38" s="11">
        <v>2.2959999999999998</v>
      </c>
      <c r="BF38" s="11">
        <v>2.8010000000000002</v>
      </c>
      <c r="BG38" s="11">
        <v>2.6960000000000002</v>
      </c>
      <c r="BH38" s="11">
        <v>3.3820000000000001</v>
      </c>
      <c r="BI38" s="11">
        <v>3.137</v>
      </c>
      <c r="BJ38" s="11">
        <v>2.427</v>
      </c>
      <c r="BK38" s="11">
        <v>2.504</v>
      </c>
      <c r="BL38" s="11">
        <v>3.48</v>
      </c>
      <c r="BM38" s="11">
        <v>2.7530000000000001</v>
      </c>
      <c r="BN38" s="11">
        <v>2.44</v>
      </c>
      <c r="BO38" s="11">
        <v>1.79</v>
      </c>
      <c r="BP38" s="11">
        <v>2.9420000000000002</v>
      </c>
      <c r="BQ38" s="11">
        <v>2.48</v>
      </c>
    </row>
    <row r="39" spans="1:69" x14ac:dyDescent="0.2">
      <c r="A39" s="42" t="s">
        <v>69</v>
      </c>
      <c r="B39" s="11">
        <v>4.0629999999999997</v>
      </c>
      <c r="C39" s="11">
        <v>4.4409999999999998</v>
      </c>
      <c r="D39" s="11">
        <v>3.923</v>
      </c>
      <c r="E39" s="11">
        <v>4.2759999999999998</v>
      </c>
      <c r="F39" s="11">
        <v>3.9940000000000002</v>
      </c>
      <c r="G39" s="11">
        <v>4.3630000000000004</v>
      </c>
      <c r="H39" s="11">
        <v>4.1639999999999997</v>
      </c>
      <c r="I39" s="11">
        <v>4.5090000000000003</v>
      </c>
      <c r="J39" s="11">
        <v>4.2489999999999997</v>
      </c>
      <c r="K39" s="11">
        <v>3.024</v>
      </c>
      <c r="L39" s="11">
        <v>2.0249999999999999</v>
      </c>
      <c r="M39" s="11">
        <v>3.2930000000000001</v>
      </c>
      <c r="N39" s="11">
        <v>3.222</v>
      </c>
      <c r="O39" s="11">
        <v>3.01</v>
      </c>
      <c r="P39" s="11">
        <v>3.9510000000000001</v>
      </c>
      <c r="Q39" s="11">
        <v>4.0990000000000002</v>
      </c>
      <c r="R39" s="11">
        <v>4.2160000000000002</v>
      </c>
      <c r="S39" s="11">
        <v>3.387</v>
      </c>
      <c r="T39" s="11">
        <v>2.9550000000000001</v>
      </c>
      <c r="U39" s="11">
        <v>3.3740000000000001</v>
      </c>
      <c r="V39" s="11">
        <v>3.0150000000000001</v>
      </c>
      <c r="W39" s="11">
        <v>2.9350000000000001</v>
      </c>
      <c r="X39" s="11">
        <v>4.2270000000000003</v>
      </c>
      <c r="Y39" s="11">
        <v>5.9809999999999999</v>
      </c>
      <c r="Z39" s="11">
        <v>6.202</v>
      </c>
      <c r="AA39" s="11">
        <v>5.8479999999999999</v>
      </c>
      <c r="AB39" s="11">
        <v>6.101</v>
      </c>
      <c r="AC39" s="11">
        <v>5.726</v>
      </c>
      <c r="AD39" s="11">
        <v>5.9450000000000003</v>
      </c>
      <c r="AE39" s="11">
        <v>6.1790000000000003</v>
      </c>
      <c r="AF39" s="11">
        <v>6.4340000000000002</v>
      </c>
      <c r="AG39" s="11">
        <v>6.109</v>
      </c>
      <c r="AH39" s="11">
        <v>5.9180000000000001</v>
      </c>
      <c r="AI39" s="11">
        <v>7.4530000000000003</v>
      </c>
      <c r="AJ39" s="11">
        <v>6.0739999999999998</v>
      </c>
      <c r="AK39" s="11">
        <v>6.1139999999999999</v>
      </c>
      <c r="AL39" s="11">
        <v>5.7</v>
      </c>
      <c r="AM39" s="11">
        <v>5.976</v>
      </c>
      <c r="AN39" s="11">
        <v>5.3620000000000001</v>
      </c>
      <c r="AO39" s="11">
        <v>6.26</v>
      </c>
      <c r="AP39" s="11">
        <v>5.806</v>
      </c>
      <c r="AQ39" s="11">
        <v>5.76</v>
      </c>
      <c r="AR39" s="11">
        <v>6.1740000000000004</v>
      </c>
      <c r="AS39" s="11">
        <v>5.782</v>
      </c>
      <c r="AT39" s="11">
        <v>6.0350000000000001</v>
      </c>
      <c r="AU39" s="11">
        <v>5.5880000000000001</v>
      </c>
      <c r="AV39" s="11">
        <v>5.8620000000000001</v>
      </c>
      <c r="AW39" s="11">
        <v>6.0259999999999998</v>
      </c>
      <c r="AX39" s="11">
        <v>6.0789999999999997</v>
      </c>
      <c r="AY39" s="11">
        <v>5.9939999999999998</v>
      </c>
      <c r="AZ39" s="11">
        <v>5.6959999999999997</v>
      </c>
      <c r="BA39" s="11">
        <v>5.8550000000000004</v>
      </c>
      <c r="BB39" s="11">
        <v>6.2359999999999998</v>
      </c>
      <c r="BC39" s="11">
        <v>6.165</v>
      </c>
      <c r="BD39" s="11">
        <v>5.9820000000000002</v>
      </c>
      <c r="BE39" s="11">
        <v>5.8319999999999999</v>
      </c>
      <c r="BF39" s="11">
        <v>5.75</v>
      </c>
      <c r="BG39" s="11">
        <v>5.6070000000000002</v>
      </c>
      <c r="BH39" s="11">
        <v>6.3230000000000004</v>
      </c>
      <c r="BI39" s="11">
        <v>6.0430000000000001</v>
      </c>
      <c r="BJ39" s="11">
        <v>5.84</v>
      </c>
      <c r="BK39" s="11">
        <v>5.82</v>
      </c>
      <c r="BL39" s="11">
        <v>6.1529999999999996</v>
      </c>
      <c r="BM39" s="11">
        <v>6.0679999999999996</v>
      </c>
      <c r="BN39" s="11">
        <v>5.9710000000000001</v>
      </c>
      <c r="BO39" s="11">
        <v>6.1130000000000004</v>
      </c>
      <c r="BP39" s="11">
        <v>6.0620000000000003</v>
      </c>
      <c r="BQ39" s="11">
        <v>6.1479999999999997</v>
      </c>
    </row>
    <row r="40" spans="1:69" x14ac:dyDescent="0.2">
      <c r="A40" s="42" t="s">
        <v>70</v>
      </c>
      <c r="B40" s="11">
        <v>3.3000000000000002E-2</v>
      </c>
      <c r="C40" s="11">
        <v>5.3999999999999999E-2</v>
      </c>
      <c r="D40" s="11">
        <v>4.1000000000000002E-2</v>
      </c>
      <c r="E40" s="11">
        <v>5.1999999999999998E-2</v>
      </c>
      <c r="F40" s="11">
        <v>1.2E-2</v>
      </c>
      <c r="G40" s="11">
        <v>6.8000000000000005E-2</v>
      </c>
      <c r="H40" s="11">
        <v>4.3999999999999997E-2</v>
      </c>
      <c r="I40" s="11">
        <v>3.9E-2</v>
      </c>
      <c r="J40" s="11">
        <v>3.5000000000000003E-2</v>
      </c>
      <c r="K40" s="11">
        <v>6.9000000000000006E-2</v>
      </c>
      <c r="L40" s="11">
        <v>7.5999999999999998E-2</v>
      </c>
      <c r="M40" s="11">
        <v>9.6000000000000002E-2</v>
      </c>
      <c r="N40" s="11">
        <v>4.9000000000000002E-2</v>
      </c>
      <c r="O40" s="11">
        <v>3.5000000000000003E-2</v>
      </c>
      <c r="P40" s="11">
        <v>2.5000000000000001E-2</v>
      </c>
      <c r="Q40" s="11">
        <v>4.1000000000000002E-2</v>
      </c>
      <c r="R40" s="11">
        <v>3.1E-2</v>
      </c>
      <c r="S40" s="11">
        <v>6.9000000000000006E-2</v>
      </c>
      <c r="T40" s="11">
        <v>3.6999999999999998E-2</v>
      </c>
      <c r="U40" s="11">
        <v>6.0999999999999999E-2</v>
      </c>
      <c r="V40" s="11">
        <v>5.8999999999999997E-2</v>
      </c>
      <c r="W40" s="11">
        <v>4.7E-2</v>
      </c>
      <c r="X40" s="11">
        <v>0.02</v>
      </c>
      <c r="Y40" s="11">
        <v>2E-3</v>
      </c>
      <c r="Z40" s="11">
        <v>0</v>
      </c>
      <c r="AA40" s="11">
        <v>2.9000000000000001E-2</v>
      </c>
      <c r="AB40" s="11">
        <v>5.0999999999999997E-2</v>
      </c>
      <c r="AC40" s="11">
        <v>2.1000000000000001E-2</v>
      </c>
      <c r="AD40" s="11">
        <v>1.6E-2</v>
      </c>
      <c r="AE40" s="11">
        <v>3.3000000000000002E-2</v>
      </c>
      <c r="AF40" s="11">
        <v>1.7000000000000001E-2</v>
      </c>
      <c r="AG40" s="11">
        <v>0.01</v>
      </c>
      <c r="AH40" s="11">
        <v>0</v>
      </c>
      <c r="AI40" s="11">
        <v>7.1999999999999995E-2</v>
      </c>
      <c r="AJ40" s="11">
        <v>2.9000000000000001E-2</v>
      </c>
      <c r="AK40" s="11">
        <v>5.2999999999999999E-2</v>
      </c>
      <c r="AL40" s="11">
        <v>0</v>
      </c>
      <c r="AM40" s="11">
        <v>2E-3</v>
      </c>
      <c r="AN40" s="11">
        <v>0</v>
      </c>
      <c r="AO40" s="11">
        <v>3.3000000000000002E-2</v>
      </c>
      <c r="AP40" s="11">
        <v>3.9E-2</v>
      </c>
      <c r="AQ40" s="11">
        <v>5.0999999999999997E-2</v>
      </c>
      <c r="AR40" s="11">
        <v>2.1000000000000001E-2</v>
      </c>
      <c r="AS40" s="11">
        <v>3.5000000000000003E-2</v>
      </c>
      <c r="AT40" s="11">
        <v>8.0000000000000002E-3</v>
      </c>
      <c r="AU40" s="11">
        <v>1.6E-2</v>
      </c>
      <c r="AV40" s="11">
        <v>2.1000000000000001E-2</v>
      </c>
      <c r="AW40" s="11">
        <v>4.9000000000000002E-2</v>
      </c>
      <c r="AX40" s="11">
        <v>0.02</v>
      </c>
      <c r="AY40" s="11">
        <v>4.0000000000000001E-3</v>
      </c>
      <c r="AZ40" s="11">
        <v>0</v>
      </c>
      <c r="BA40" s="11">
        <v>0</v>
      </c>
      <c r="BB40" s="11">
        <v>2.1999999999999999E-2</v>
      </c>
      <c r="BC40" s="11">
        <v>2.4E-2</v>
      </c>
      <c r="BD40" s="11">
        <v>3.3000000000000002E-2</v>
      </c>
      <c r="BE40" s="11">
        <v>2.7E-2</v>
      </c>
      <c r="BF40" s="11">
        <v>1.7999999999999999E-2</v>
      </c>
      <c r="BG40" s="11">
        <v>2.5000000000000001E-2</v>
      </c>
      <c r="BH40" s="11">
        <v>1.4E-2</v>
      </c>
      <c r="BI40" s="11">
        <v>5.8999999999999997E-2</v>
      </c>
      <c r="BJ40" s="11">
        <v>1.6E-2</v>
      </c>
      <c r="BK40" s="11">
        <v>4.0000000000000001E-3</v>
      </c>
      <c r="BL40" s="11">
        <v>3.6999999999999998E-2</v>
      </c>
      <c r="BM40" s="11">
        <v>1.2E-2</v>
      </c>
      <c r="BN40" s="11">
        <v>4.8000000000000001E-2</v>
      </c>
      <c r="BO40" s="11">
        <v>4.4999999999999998E-2</v>
      </c>
      <c r="BP40" s="11">
        <v>5.3999999999999999E-2</v>
      </c>
      <c r="BQ40" s="11">
        <v>2.3E-2</v>
      </c>
    </row>
    <row r="41" spans="1:69" x14ac:dyDescent="0.2">
      <c r="A41" s="42" t="s">
        <v>71</v>
      </c>
      <c r="B41" s="11">
        <v>37.551000000000002</v>
      </c>
      <c r="C41" s="11">
        <v>34.520000000000003</v>
      </c>
      <c r="D41" s="11">
        <v>37.283000000000001</v>
      </c>
      <c r="E41" s="11">
        <v>37.375999999999998</v>
      </c>
      <c r="F41" s="11">
        <v>37.753</v>
      </c>
      <c r="G41" s="11">
        <v>37.719000000000001</v>
      </c>
      <c r="H41" s="11">
        <v>37.868000000000002</v>
      </c>
      <c r="I41" s="11">
        <v>37.353000000000002</v>
      </c>
      <c r="J41" s="11">
        <v>37.17</v>
      </c>
      <c r="K41" s="11">
        <v>38.006</v>
      </c>
      <c r="L41" s="11">
        <v>38.619</v>
      </c>
      <c r="M41" s="11">
        <v>37.624000000000002</v>
      </c>
      <c r="N41" s="11">
        <v>37.941000000000003</v>
      </c>
      <c r="O41" s="11">
        <v>37.771000000000001</v>
      </c>
      <c r="P41" s="11">
        <v>37.25</v>
      </c>
      <c r="Q41" s="11">
        <v>37.311999999999998</v>
      </c>
      <c r="R41" s="11">
        <v>37.746000000000002</v>
      </c>
      <c r="S41" s="11">
        <v>38.1</v>
      </c>
      <c r="T41" s="11">
        <v>37.747999999999998</v>
      </c>
      <c r="U41" s="11">
        <v>37.298999999999999</v>
      </c>
      <c r="V41" s="11">
        <v>38.781999999999996</v>
      </c>
      <c r="W41" s="11">
        <v>38.380000000000003</v>
      </c>
      <c r="X41" s="11">
        <v>37.284999999999997</v>
      </c>
      <c r="Y41" s="11">
        <v>35.158999999999999</v>
      </c>
      <c r="Z41" s="11">
        <v>36.125999999999998</v>
      </c>
      <c r="AA41" s="11">
        <v>35.131</v>
      </c>
      <c r="AB41" s="11">
        <v>35.438000000000002</v>
      </c>
      <c r="AC41" s="11">
        <v>35.374000000000002</v>
      </c>
      <c r="AD41" s="11">
        <v>35.933999999999997</v>
      </c>
      <c r="AE41" s="11">
        <v>35.456000000000003</v>
      </c>
      <c r="AF41" s="11">
        <v>36.061999999999998</v>
      </c>
      <c r="AG41" s="11">
        <v>35.606000000000002</v>
      </c>
      <c r="AH41" s="11">
        <v>35.994999999999997</v>
      </c>
      <c r="AI41" s="11">
        <v>33.993000000000002</v>
      </c>
      <c r="AJ41" s="11">
        <v>35.844999999999999</v>
      </c>
      <c r="AK41" s="11">
        <v>33.185000000000002</v>
      </c>
      <c r="AL41" s="11">
        <v>35.450000000000003</v>
      </c>
      <c r="AM41" s="11">
        <v>35.798999999999999</v>
      </c>
      <c r="AN41" s="11">
        <v>32.636000000000003</v>
      </c>
      <c r="AO41" s="11">
        <v>35.351999999999997</v>
      </c>
      <c r="AP41" s="11">
        <v>35.588000000000001</v>
      </c>
      <c r="AQ41" s="11">
        <v>36.131</v>
      </c>
      <c r="AR41" s="11">
        <v>35.307000000000002</v>
      </c>
      <c r="AS41" s="11">
        <v>35.481000000000002</v>
      </c>
      <c r="AT41" s="11">
        <v>35.034999999999997</v>
      </c>
      <c r="AU41" s="11">
        <v>35.997</v>
      </c>
      <c r="AV41" s="11">
        <v>35.658000000000001</v>
      </c>
      <c r="AW41" s="11">
        <v>32.408000000000001</v>
      </c>
      <c r="AX41" s="11">
        <v>35.176000000000002</v>
      </c>
      <c r="AY41" s="11">
        <v>35.323999999999998</v>
      </c>
      <c r="AZ41" s="11">
        <v>35.444000000000003</v>
      </c>
      <c r="BA41" s="11">
        <v>35.831000000000003</v>
      </c>
      <c r="BB41" s="11">
        <v>36.042000000000002</v>
      </c>
      <c r="BC41" s="11">
        <v>35.930999999999997</v>
      </c>
      <c r="BD41" s="11">
        <v>36.018999999999998</v>
      </c>
      <c r="BE41" s="11">
        <v>35.604999999999997</v>
      </c>
      <c r="BF41" s="11">
        <v>36.070999999999998</v>
      </c>
      <c r="BG41" s="11">
        <v>36.012999999999998</v>
      </c>
      <c r="BH41" s="11">
        <v>28.798999999999999</v>
      </c>
      <c r="BI41" s="11">
        <v>31.641999999999999</v>
      </c>
      <c r="BJ41" s="11">
        <v>36.020000000000003</v>
      </c>
      <c r="BK41" s="11">
        <v>35.128</v>
      </c>
      <c r="BL41" s="11">
        <v>34.520000000000003</v>
      </c>
      <c r="BM41" s="11">
        <v>35.484000000000002</v>
      </c>
      <c r="BN41" s="11">
        <v>36.963000000000001</v>
      </c>
      <c r="BO41" s="11">
        <v>35.905000000000001</v>
      </c>
      <c r="BP41" s="11">
        <v>36.090000000000003</v>
      </c>
      <c r="BQ41" s="11">
        <v>36.073</v>
      </c>
    </row>
    <row r="42" spans="1:69" x14ac:dyDescent="0.2">
      <c r="A42" s="42" t="s">
        <v>72</v>
      </c>
      <c r="B42" s="11">
        <v>1.6E-2</v>
      </c>
      <c r="C42" s="11">
        <v>4.2999999999999997E-2</v>
      </c>
      <c r="D42" s="11"/>
      <c r="E42" s="11"/>
      <c r="F42" s="11">
        <v>1.0999999999999999E-2</v>
      </c>
      <c r="G42" s="11"/>
      <c r="H42" s="11"/>
      <c r="I42" s="11">
        <v>1.9E-2</v>
      </c>
      <c r="J42" s="11">
        <v>2.9000000000000001E-2</v>
      </c>
      <c r="K42" s="11"/>
      <c r="L42" s="11"/>
      <c r="M42" s="11">
        <v>7.0000000000000001E-3</v>
      </c>
      <c r="N42" s="11">
        <v>0.157</v>
      </c>
      <c r="O42" s="11">
        <v>1.0999999999999999E-2</v>
      </c>
      <c r="P42" s="11">
        <v>8.0000000000000002E-3</v>
      </c>
      <c r="Q42" s="11"/>
      <c r="R42" s="11">
        <v>2.1999999999999999E-2</v>
      </c>
      <c r="S42" s="11">
        <v>5.0000000000000001E-3</v>
      </c>
      <c r="T42" s="11"/>
      <c r="U42" s="11"/>
      <c r="V42" s="11">
        <v>1.6E-2</v>
      </c>
      <c r="W42" s="11"/>
      <c r="X42" s="11">
        <v>1.7000000000000001E-2</v>
      </c>
      <c r="Y42" s="11">
        <v>3.1E-2</v>
      </c>
      <c r="Z42" s="11"/>
      <c r="AA42" s="11">
        <v>1.4E-2</v>
      </c>
      <c r="AB42" s="11">
        <v>5.2999999999999999E-2</v>
      </c>
      <c r="AC42" s="11">
        <v>3.3000000000000002E-2</v>
      </c>
      <c r="AD42" s="11">
        <v>4.8000000000000001E-2</v>
      </c>
      <c r="AE42" s="11">
        <v>9.4E-2</v>
      </c>
      <c r="AF42" s="11">
        <v>1.2999999999999999E-2</v>
      </c>
      <c r="AG42" s="11">
        <v>7.0000000000000001E-3</v>
      </c>
      <c r="AH42" s="11">
        <v>2.7E-2</v>
      </c>
      <c r="AI42" s="11">
        <v>3.3000000000000002E-2</v>
      </c>
      <c r="AJ42" s="11">
        <v>5.0000000000000001E-3</v>
      </c>
      <c r="AK42" s="11">
        <v>0.115</v>
      </c>
      <c r="AL42" s="11"/>
      <c r="AM42" s="11">
        <v>2.4E-2</v>
      </c>
      <c r="AN42" s="11">
        <v>5.7000000000000002E-2</v>
      </c>
      <c r="AO42" s="11"/>
      <c r="AP42" s="11">
        <v>1.0999999999999999E-2</v>
      </c>
      <c r="AQ42" s="11"/>
      <c r="AR42" s="11">
        <v>3.2000000000000001E-2</v>
      </c>
      <c r="AS42" s="11"/>
      <c r="AT42" s="11">
        <v>4.3999999999999997E-2</v>
      </c>
      <c r="AU42" s="11"/>
      <c r="AV42" s="11">
        <v>0.17499999999999999</v>
      </c>
      <c r="AW42" s="11">
        <v>0.126</v>
      </c>
      <c r="AX42" s="11">
        <v>1.6E-2</v>
      </c>
      <c r="AY42" s="11">
        <v>1.6E-2</v>
      </c>
      <c r="AZ42" s="11">
        <v>1.2999999999999999E-2</v>
      </c>
      <c r="BA42" s="11"/>
      <c r="BB42" s="11">
        <v>1.4E-2</v>
      </c>
      <c r="BC42" s="11">
        <v>8.0000000000000002E-3</v>
      </c>
      <c r="BD42" s="11"/>
      <c r="BE42" s="11">
        <v>8.0000000000000002E-3</v>
      </c>
      <c r="BF42" s="11">
        <v>3.4000000000000002E-2</v>
      </c>
      <c r="BG42" s="11">
        <v>1.2999999999999999E-2</v>
      </c>
      <c r="BH42" s="11">
        <v>0.68700000000000006</v>
      </c>
      <c r="BI42" s="11">
        <v>0.35399999999999998</v>
      </c>
      <c r="BJ42" s="11"/>
      <c r="BK42" s="11">
        <v>5.0000000000000001E-3</v>
      </c>
      <c r="BL42" s="11">
        <v>6.0000000000000001E-3</v>
      </c>
      <c r="BM42" s="11"/>
      <c r="BN42" s="11"/>
      <c r="BO42" s="11"/>
      <c r="BP42" s="11">
        <v>5.0000000000000001E-3</v>
      </c>
      <c r="BQ42" s="11"/>
    </row>
    <row r="43" spans="1:69" x14ac:dyDescent="0.2">
      <c r="A43" s="42" t="s">
        <v>73</v>
      </c>
      <c r="B43" s="11">
        <v>2.3E-2</v>
      </c>
      <c r="C43" s="11"/>
      <c r="D43" s="11"/>
      <c r="E43" s="11"/>
      <c r="F43" s="11">
        <v>5.0000000000000001E-3</v>
      </c>
      <c r="G43" s="11"/>
      <c r="H43" s="11"/>
      <c r="I43" s="11"/>
      <c r="J43" s="11"/>
      <c r="K43" s="11"/>
      <c r="L43" s="11"/>
      <c r="M43" s="11"/>
      <c r="N43" s="11">
        <v>2.5999999999999999E-2</v>
      </c>
      <c r="O43" s="11"/>
      <c r="P43" s="11">
        <v>1.7999999999999999E-2</v>
      </c>
      <c r="Q43" s="11">
        <v>0.107</v>
      </c>
      <c r="R43" s="11">
        <v>2.5999999999999999E-2</v>
      </c>
      <c r="S43" s="11">
        <v>1.9E-2</v>
      </c>
      <c r="T43" s="11">
        <v>7.0000000000000001E-3</v>
      </c>
      <c r="U43" s="11"/>
      <c r="V43" s="11">
        <v>6.0000000000000001E-3</v>
      </c>
      <c r="W43" s="11"/>
      <c r="X43" s="11">
        <v>1.4999999999999999E-2</v>
      </c>
      <c r="Y43" s="11">
        <v>0.06</v>
      </c>
      <c r="Z43" s="11">
        <v>1.4E-2</v>
      </c>
      <c r="AA43" s="11">
        <v>0.04</v>
      </c>
      <c r="AB43" s="11">
        <v>1.4E-2</v>
      </c>
      <c r="AC43" s="11">
        <v>3.4000000000000002E-2</v>
      </c>
      <c r="AD43" s="11">
        <v>7.0000000000000001E-3</v>
      </c>
      <c r="AE43" s="11">
        <v>3.5999999999999997E-2</v>
      </c>
      <c r="AF43" s="11"/>
      <c r="AG43" s="11"/>
      <c r="AH43" s="11">
        <v>2.8000000000000001E-2</v>
      </c>
      <c r="AI43" s="11">
        <v>7.2999999999999995E-2</v>
      </c>
      <c r="AJ43" s="11">
        <v>3.5999999999999997E-2</v>
      </c>
      <c r="AK43" s="11">
        <v>0.24299999999999999</v>
      </c>
      <c r="AL43" s="11">
        <v>8.9999999999999993E-3</v>
      </c>
      <c r="AM43" s="11">
        <v>1.0999999999999999E-2</v>
      </c>
      <c r="AN43" s="11">
        <v>0.14899999999999999</v>
      </c>
      <c r="AO43" s="11">
        <v>3.5999999999999997E-2</v>
      </c>
      <c r="AP43" s="11">
        <v>2.1999999999999999E-2</v>
      </c>
      <c r="AQ43" s="11">
        <v>1.4E-2</v>
      </c>
      <c r="AR43" s="11">
        <v>4.1000000000000002E-2</v>
      </c>
      <c r="AS43" s="11">
        <v>1.2999999999999999E-2</v>
      </c>
      <c r="AT43" s="11">
        <v>1.7999999999999999E-2</v>
      </c>
      <c r="AU43" s="11">
        <v>2.9000000000000001E-2</v>
      </c>
      <c r="AV43" s="11"/>
      <c r="AW43" s="11">
        <v>0.106</v>
      </c>
      <c r="AX43" s="11">
        <v>2.8000000000000001E-2</v>
      </c>
      <c r="AY43" s="11">
        <v>1.2E-2</v>
      </c>
      <c r="AZ43" s="11">
        <v>2.1000000000000001E-2</v>
      </c>
      <c r="BA43" s="11">
        <v>2.5000000000000001E-2</v>
      </c>
      <c r="BB43" s="11">
        <v>1.4E-2</v>
      </c>
      <c r="BC43" s="11">
        <v>8.0000000000000002E-3</v>
      </c>
      <c r="BD43" s="11">
        <v>1.2999999999999999E-2</v>
      </c>
      <c r="BE43" s="11">
        <v>7.0000000000000001E-3</v>
      </c>
      <c r="BF43" s="11"/>
      <c r="BG43" s="11">
        <v>1.9E-2</v>
      </c>
      <c r="BH43" s="11">
        <v>0.52700000000000002</v>
      </c>
      <c r="BI43" s="11">
        <v>0.32400000000000001</v>
      </c>
      <c r="BJ43" s="11"/>
      <c r="BK43" s="11"/>
      <c r="BL43" s="11">
        <v>8.0000000000000002E-3</v>
      </c>
      <c r="BM43" s="11"/>
      <c r="BN43" s="11"/>
      <c r="BO43" s="11"/>
      <c r="BP43" s="11"/>
      <c r="BQ43" s="11"/>
    </row>
    <row r="44" spans="1:69" x14ac:dyDescent="0.2">
      <c r="A44" s="42" t="s">
        <v>74</v>
      </c>
      <c r="B44" s="11"/>
      <c r="C44" s="11">
        <v>1.7000000000000001E-2</v>
      </c>
      <c r="D44" s="11"/>
      <c r="E44" s="11"/>
      <c r="F44" s="11"/>
      <c r="G44" s="11"/>
      <c r="H44" s="11">
        <v>1.0999999999999999E-2</v>
      </c>
      <c r="I44" s="11"/>
      <c r="J44" s="11">
        <v>1.2E-2</v>
      </c>
      <c r="K44" s="11">
        <v>1.0999999999999999E-2</v>
      </c>
      <c r="L44" s="11">
        <v>0</v>
      </c>
      <c r="M44" s="11">
        <v>1.4E-2</v>
      </c>
      <c r="N44" s="11">
        <v>3.2000000000000001E-2</v>
      </c>
      <c r="O44" s="11">
        <v>1.4E-2</v>
      </c>
      <c r="P44" s="11"/>
      <c r="Q44" s="11">
        <v>2.5000000000000001E-2</v>
      </c>
      <c r="R44" s="11">
        <v>1.2E-2</v>
      </c>
      <c r="S44" s="11">
        <v>0</v>
      </c>
      <c r="T44" s="11">
        <v>6.0000000000000001E-3</v>
      </c>
      <c r="U44" s="11">
        <v>1.7000000000000001E-2</v>
      </c>
      <c r="V44" s="11"/>
      <c r="W44" s="11"/>
      <c r="X44" s="11">
        <v>1.2E-2</v>
      </c>
      <c r="Y44" s="11">
        <v>2.9000000000000001E-2</v>
      </c>
      <c r="Z44" s="11"/>
      <c r="AA44" s="11">
        <v>2.9000000000000001E-2</v>
      </c>
      <c r="AB44" s="11">
        <v>6.0000000000000001E-3</v>
      </c>
      <c r="AC44" s="11">
        <v>4.5999999999999999E-2</v>
      </c>
      <c r="AD44" s="11">
        <v>4.3999999999999997E-2</v>
      </c>
      <c r="AE44" s="11">
        <v>7.1999999999999995E-2</v>
      </c>
      <c r="AF44" s="11"/>
      <c r="AG44" s="11"/>
      <c r="AH44" s="11">
        <v>2.3E-2</v>
      </c>
      <c r="AI44" s="11">
        <v>6.4000000000000001E-2</v>
      </c>
      <c r="AJ44" s="11">
        <v>8.9999999999999993E-3</v>
      </c>
      <c r="AK44" s="11">
        <v>0.221</v>
      </c>
      <c r="AL44" s="11">
        <v>0.01</v>
      </c>
      <c r="AM44" s="11">
        <v>2.9000000000000001E-2</v>
      </c>
      <c r="AN44" s="11">
        <v>0.11</v>
      </c>
      <c r="AO44" s="11">
        <v>2.1000000000000001E-2</v>
      </c>
      <c r="AP44" s="11">
        <v>2.7E-2</v>
      </c>
      <c r="AQ44" s="11">
        <v>2.4E-2</v>
      </c>
      <c r="AR44" s="11">
        <v>3.1E-2</v>
      </c>
      <c r="AS44" s="11">
        <v>7.0000000000000001E-3</v>
      </c>
      <c r="AT44" s="11">
        <v>0.02</v>
      </c>
      <c r="AU44" s="11">
        <v>2.8000000000000001E-2</v>
      </c>
      <c r="AV44" s="11">
        <v>1.2E-2</v>
      </c>
      <c r="AW44" s="11">
        <v>0.10299999999999999</v>
      </c>
      <c r="AX44" s="11">
        <v>3.9E-2</v>
      </c>
      <c r="AY44" s="11">
        <v>2.1999999999999999E-2</v>
      </c>
      <c r="AZ44" s="11">
        <v>1.2999999999999999E-2</v>
      </c>
      <c r="BA44" s="11">
        <v>2.4E-2</v>
      </c>
      <c r="BB44" s="11">
        <v>2.4E-2</v>
      </c>
      <c r="BC44" s="11">
        <v>2.4E-2</v>
      </c>
      <c r="BD44" s="11">
        <v>1.6E-2</v>
      </c>
      <c r="BE44" s="11">
        <v>2.5999999999999999E-2</v>
      </c>
      <c r="BF44" s="11"/>
      <c r="BG44" s="11">
        <v>0</v>
      </c>
      <c r="BH44" s="11">
        <v>0.314</v>
      </c>
      <c r="BI44" s="11">
        <v>0.38</v>
      </c>
      <c r="BJ44" s="11"/>
      <c r="BK44" s="11"/>
      <c r="BL44" s="11">
        <v>1.4E-2</v>
      </c>
      <c r="BM44" s="11">
        <v>7.0000000000000001E-3</v>
      </c>
      <c r="BN44" s="11"/>
      <c r="BO44" s="11"/>
      <c r="BP44" s="11"/>
      <c r="BQ44" s="11">
        <v>1.2E-2</v>
      </c>
    </row>
    <row r="45" spans="1:69" x14ac:dyDescent="0.2">
      <c r="A45" s="42" t="s">
        <v>75</v>
      </c>
      <c r="B45" s="11">
        <v>0.02</v>
      </c>
      <c r="C45" s="11">
        <v>0.217</v>
      </c>
      <c r="D45" s="11">
        <v>5.7000000000000002E-2</v>
      </c>
      <c r="E45" s="11">
        <v>0.11799999999999999</v>
      </c>
      <c r="F45" s="11">
        <v>0</v>
      </c>
      <c r="G45" s="11">
        <v>0.56999999999999995</v>
      </c>
      <c r="H45" s="11">
        <v>0.749</v>
      </c>
      <c r="I45" s="11">
        <v>0.85</v>
      </c>
      <c r="J45" s="11">
        <v>0.91300000000000003</v>
      </c>
      <c r="K45" s="11">
        <v>0.27200000000000002</v>
      </c>
      <c r="L45" s="11">
        <v>0.28399999999999997</v>
      </c>
      <c r="M45" s="11">
        <v>0.317</v>
      </c>
      <c r="N45" s="11">
        <v>0.46</v>
      </c>
      <c r="O45" s="11">
        <v>0.33100000000000002</v>
      </c>
      <c r="P45" s="11">
        <v>8.9999999999999993E-3</v>
      </c>
      <c r="Q45" s="11">
        <v>0</v>
      </c>
      <c r="R45" s="11">
        <v>7.0000000000000001E-3</v>
      </c>
      <c r="S45" s="11">
        <v>0.439</v>
      </c>
      <c r="T45" s="11">
        <v>0.94699999999999995</v>
      </c>
      <c r="U45" s="11">
        <v>0.83899999999999997</v>
      </c>
      <c r="V45" s="11">
        <v>0.85799999999999998</v>
      </c>
      <c r="W45" s="11">
        <v>0.78300000000000003</v>
      </c>
      <c r="X45" s="11">
        <v>0.80400000000000005</v>
      </c>
      <c r="Y45" s="11">
        <v>0.79100000000000004</v>
      </c>
      <c r="Z45" s="11">
        <v>0.59699999999999998</v>
      </c>
      <c r="AA45" s="11">
        <v>0.60099999999999998</v>
      </c>
      <c r="AB45" s="11">
        <v>0.74</v>
      </c>
      <c r="AC45" s="11">
        <v>0.33500000000000002</v>
      </c>
      <c r="AD45" s="11">
        <v>6.9000000000000006E-2</v>
      </c>
      <c r="AE45" s="11">
        <v>0.253</v>
      </c>
      <c r="AF45" s="11">
        <v>0.27800000000000002</v>
      </c>
      <c r="AG45" s="11">
        <v>0.47799999999999998</v>
      </c>
      <c r="AH45" s="11">
        <v>7.2999999999999995E-2</v>
      </c>
      <c r="AI45" s="11">
        <v>0.71699999999999997</v>
      </c>
      <c r="AJ45" s="11">
        <v>0.74099999999999999</v>
      </c>
      <c r="AK45" s="11">
        <v>0.28299999999999997</v>
      </c>
      <c r="AL45" s="11">
        <v>0.214</v>
      </c>
      <c r="AM45" s="11">
        <v>0.378</v>
      </c>
      <c r="AN45" s="11">
        <v>0.67500000000000004</v>
      </c>
      <c r="AO45" s="11">
        <v>0.79900000000000004</v>
      </c>
      <c r="AP45" s="11">
        <v>0.59099999999999997</v>
      </c>
      <c r="AQ45" s="11">
        <v>0.45500000000000002</v>
      </c>
      <c r="AR45" s="11">
        <v>0.45800000000000002</v>
      </c>
      <c r="AS45" s="11">
        <v>0.60599999999999998</v>
      </c>
      <c r="AT45" s="11">
        <v>0.70099999999999996</v>
      </c>
      <c r="AU45" s="11">
        <v>0.36199999999999999</v>
      </c>
      <c r="AV45" s="11">
        <v>0.28699999999999998</v>
      </c>
      <c r="AW45" s="11">
        <v>0.109</v>
      </c>
      <c r="AX45" s="11">
        <v>0.89700000000000002</v>
      </c>
      <c r="AY45" s="11">
        <v>0.85199999999999998</v>
      </c>
      <c r="AZ45" s="11">
        <v>0.98899999999999999</v>
      </c>
      <c r="BA45" s="11">
        <v>0.871</v>
      </c>
      <c r="BB45" s="11">
        <v>0.999</v>
      </c>
      <c r="BC45" s="11">
        <v>0.98599999999999999</v>
      </c>
      <c r="BD45" s="11">
        <v>1.06</v>
      </c>
      <c r="BE45" s="11">
        <v>0.91400000000000003</v>
      </c>
      <c r="BF45" s="11">
        <v>0.98</v>
      </c>
      <c r="BG45" s="11">
        <v>0.98</v>
      </c>
      <c r="BH45" s="11">
        <v>1.026</v>
      </c>
      <c r="BI45" s="11">
        <v>0.92</v>
      </c>
      <c r="BJ45" s="11">
        <v>0.88</v>
      </c>
      <c r="BK45" s="11">
        <v>0.94199999999999995</v>
      </c>
      <c r="BL45" s="11">
        <v>1.016</v>
      </c>
      <c r="BM45" s="11">
        <v>0.92200000000000004</v>
      </c>
      <c r="BN45" s="11">
        <v>0.96399999999999997</v>
      </c>
      <c r="BO45" s="11">
        <v>0.61499999999999999</v>
      </c>
      <c r="BP45" s="11">
        <v>0.90400000000000003</v>
      </c>
      <c r="BQ45" s="11">
        <v>0.83799999999999997</v>
      </c>
    </row>
    <row r="46" spans="1:69" x14ac:dyDescent="0.2">
      <c r="A46" s="42" t="s">
        <v>76</v>
      </c>
      <c r="B46" s="11">
        <v>0.27700000000000002</v>
      </c>
      <c r="C46" s="11">
        <v>0.128</v>
      </c>
      <c r="D46" s="11">
        <v>0.92</v>
      </c>
      <c r="E46" s="11">
        <v>0.108</v>
      </c>
      <c r="F46" s="11">
        <v>0.72099999999999997</v>
      </c>
      <c r="G46" s="11">
        <v>0.06</v>
      </c>
      <c r="H46" s="11">
        <v>6.2100000000000002E-2</v>
      </c>
      <c r="I46" s="11">
        <v>9.6000000000000002E-2</v>
      </c>
      <c r="J46" s="11">
        <v>0.16300000000000001</v>
      </c>
      <c r="K46" s="11">
        <v>0.16800000000000001</v>
      </c>
      <c r="L46" s="11">
        <v>0.12</v>
      </c>
      <c r="M46" s="11">
        <v>0.22600000000000001</v>
      </c>
      <c r="N46" s="11">
        <v>9.6000000000000002E-2</v>
      </c>
      <c r="O46" s="11">
        <v>0.374</v>
      </c>
      <c r="P46" s="11">
        <v>0.37</v>
      </c>
      <c r="Q46" s="11">
        <v>0.56000000000000005</v>
      </c>
      <c r="R46" s="11">
        <v>0.42</v>
      </c>
      <c r="S46" s="11">
        <v>0.16600000000000001</v>
      </c>
      <c r="T46" s="11">
        <v>0.1</v>
      </c>
      <c r="U46" s="11">
        <v>0.28199999999999997</v>
      </c>
      <c r="V46" s="11">
        <v>9.2999999999999999E-2</v>
      </c>
      <c r="W46" s="11">
        <v>0.159</v>
      </c>
      <c r="X46" s="11">
        <v>0.157</v>
      </c>
      <c r="Y46" s="11">
        <v>0.22600000000000001</v>
      </c>
      <c r="Z46" s="11">
        <v>0.19500000000000001</v>
      </c>
      <c r="AA46" s="11">
        <v>0.37</v>
      </c>
      <c r="AB46" s="11">
        <v>0.182</v>
      </c>
      <c r="AC46" s="11">
        <v>0.112</v>
      </c>
      <c r="AD46" s="11">
        <v>8.7999999999999995E-2</v>
      </c>
      <c r="AE46" s="11">
        <v>0.5</v>
      </c>
      <c r="AF46" s="11">
        <v>0.48099999999999998</v>
      </c>
      <c r="AG46" s="11">
        <v>0.14099999999999999</v>
      </c>
      <c r="AH46" s="11">
        <v>0.52</v>
      </c>
      <c r="AI46" s="11">
        <v>0.44700000000000001</v>
      </c>
      <c r="AJ46" s="11">
        <v>0.21099999999999999</v>
      </c>
      <c r="AK46" s="11">
        <v>0.15</v>
      </c>
      <c r="AL46" s="11">
        <v>0.17899999999999999</v>
      </c>
      <c r="AM46" s="11">
        <v>0.20100000000000001</v>
      </c>
      <c r="AN46" s="11">
        <v>0.216</v>
      </c>
      <c r="AO46" s="11">
        <v>0.13500000000000001</v>
      </c>
      <c r="AP46" s="11">
        <v>0.14299999999999999</v>
      </c>
      <c r="AQ46" s="11">
        <v>0.13100000000000001</v>
      </c>
      <c r="AR46" s="11">
        <v>0.111</v>
      </c>
      <c r="AS46" s="11">
        <v>0.39600000000000002</v>
      </c>
      <c r="AT46" s="11">
        <v>0.30199999999999999</v>
      </c>
      <c r="AU46" s="11">
        <v>8.4000000000000005E-2</v>
      </c>
      <c r="AV46" s="11">
        <v>0.26500000000000001</v>
      </c>
      <c r="AW46" s="11">
        <v>0.215</v>
      </c>
      <c r="AX46" s="11">
        <v>0.27300000000000002</v>
      </c>
      <c r="AY46" s="11">
        <v>0.13500000000000001</v>
      </c>
      <c r="AZ46" s="11">
        <v>0.125</v>
      </c>
      <c r="BA46" s="11">
        <v>0.185</v>
      </c>
      <c r="BB46" s="11">
        <v>0.20200000000000001</v>
      </c>
      <c r="BC46" s="11">
        <v>0.249</v>
      </c>
      <c r="BD46" s="11">
        <v>0.25900000000000001</v>
      </c>
      <c r="BE46" s="11">
        <v>0.34899999999999998</v>
      </c>
      <c r="BF46" s="11">
        <v>9.9000000000000005E-2</v>
      </c>
      <c r="BG46" s="11">
        <v>0.55000000000000004</v>
      </c>
      <c r="BH46" s="11">
        <v>0.17199999999999999</v>
      </c>
      <c r="BI46" s="11">
        <v>0.38</v>
      </c>
      <c r="BJ46" s="11">
        <v>0.11700000000000001</v>
      </c>
      <c r="BK46" s="11">
        <v>0.16200000000000001</v>
      </c>
      <c r="BL46" s="11">
        <v>0.33400000000000002</v>
      </c>
      <c r="BM46" s="11">
        <v>0.121</v>
      </c>
      <c r="BN46" s="11">
        <v>0.125</v>
      </c>
      <c r="BO46" s="11">
        <v>9.2999999999999999E-2</v>
      </c>
      <c r="BP46" s="11">
        <v>0.14199999999999999</v>
      </c>
      <c r="BQ46" s="11">
        <v>9.7000000000000003E-2</v>
      </c>
    </row>
    <row r="47" spans="1:69" x14ac:dyDescent="0.2">
      <c r="A47" s="42" t="s">
        <v>77</v>
      </c>
      <c r="B47" s="11">
        <f t="shared" ref="B47:U47" si="6">SUM(B36:B46)</f>
        <v>85.691999999999993</v>
      </c>
      <c r="C47" s="11">
        <f t="shared" si="6"/>
        <v>82.640000000000015</v>
      </c>
      <c r="D47" s="11">
        <f t="shared" si="6"/>
        <v>86.143000000000001</v>
      </c>
      <c r="E47" s="11">
        <f t="shared" si="6"/>
        <v>84.816999999999993</v>
      </c>
      <c r="F47" s="11">
        <f t="shared" si="6"/>
        <v>85.252999999999986</v>
      </c>
      <c r="G47" s="11">
        <f t="shared" si="6"/>
        <v>87.677999999999997</v>
      </c>
      <c r="H47" s="11">
        <f t="shared" si="6"/>
        <v>85.871300000000005</v>
      </c>
      <c r="I47" s="11">
        <f t="shared" si="6"/>
        <v>87.709000000000003</v>
      </c>
      <c r="J47" s="11">
        <f t="shared" si="6"/>
        <v>87.36699999999999</v>
      </c>
      <c r="K47" s="11">
        <f t="shared" si="6"/>
        <v>84.592000000000013</v>
      </c>
      <c r="L47" s="11">
        <f t="shared" si="6"/>
        <v>85.29</v>
      </c>
      <c r="M47" s="11">
        <f t="shared" si="6"/>
        <v>83.97699999999999</v>
      </c>
      <c r="N47" s="11">
        <f t="shared" si="6"/>
        <v>83.759999999999991</v>
      </c>
      <c r="O47" s="11">
        <f t="shared" si="6"/>
        <v>85.150999999999982</v>
      </c>
      <c r="P47" s="11">
        <f t="shared" si="6"/>
        <v>85.417000000000002</v>
      </c>
      <c r="Q47" s="11">
        <f t="shared" si="6"/>
        <v>84.472999999999999</v>
      </c>
      <c r="R47" s="11">
        <f t="shared" si="6"/>
        <v>83.812000000000026</v>
      </c>
      <c r="S47" s="11">
        <f t="shared" si="6"/>
        <v>86.287000000000006</v>
      </c>
      <c r="T47" s="11">
        <f t="shared" si="6"/>
        <v>85.685000000000002</v>
      </c>
      <c r="U47" s="11">
        <f t="shared" si="6"/>
        <v>86.313999999999993</v>
      </c>
      <c r="V47" s="11">
        <f t="shared" ref="V47:BQ47" si="7">SUM(V36:V46)</f>
        <v>86.546000000000021</v>
      </c>
      <c r="W47" s="11">
        <f t="shared" si="7"/>
        <v>87.566000000000003</v>
      </c>
      <c r="X47" s="11">
        <f t="shared" si="7"/>
        <v>86.686000000000007</v>
      </c>
      <c r="Y47" s="11">
        <f t="shared" si="7"/>
        <v>86.244</v>
      </c>
      <c r="Z47" s="11">
        <f t="shared" si="7"/>
        <v>84.672999999999973</v>
      </c>
      <c r="AA47" s="11">
        <f t="shared" si="7"/>
        <v>86.51400000000001</v>
      </c>
      <c r="AB47" s="11">
        <f t="shared" si="7"/>
        <v>86.96</v>
      </c>
      <c r="AC47" s="11">
        <f t="shared" si="7"/>
        <v>85.84</v>
      </c>
      <c r="AD47" s="11">
        <f t="shared" si="7"/>
        <v>86.772999999999996</v>
      </c>
      <c r="AE47" s="11">
        <f t="shared" si="7"/>
        <v>86.566000000000017</v>
      </c>
      <c r="AF47" s="11">
        <f t="shared" si="7"/>
        <v>87.787999999999997</v>
      </c>
      <c r="AG47" s="11">
        <f t="shared" si="7"/>
        <v>84.942000000000007</v>
      </c>
      <c r="AH47" s="11">
        <f t="shared" si="7"/>
        <v>87.083999999999989</v>
      </c>
      <c r="AI47" s="11">
        <f t="shared" si="7"/>
        <v>86.898999999999987</v>
      </c>
      <c r="AJ47" s="11">
        <f t="shared" si="7"/>
        <v>87.822999999999993</v>
      </c>
      <c r="AK47" s="11">
        <f t="shared" si="7"/>
        <v>82.508999999999986</v>
      </c>
      <c r="AL47" s="11">
        <f t="shared" si="7"/>
        <v>85.898000000000025</v>
      </c>
      <c r="AM47" s="11">
        <f t="shared" si="7"/>
        <v>87.134</v>
      </c>
      <c r="AN47" s="11">
        <f t="shared" si="7"/>
        <v>80.171999999999997</v>
      </c>
      <c r="AO47" s="11">
        <f t="shared" si="7"/>
        <v>86.134000000000015</v>
      </c>
      <c r="AP47" s="11">
        <f t="shared" si="7"/>
        <v>85.873999999999995</v>
      </c>
      <c r="AQ47" s="11">
        <f t="shared" si="7"/>
        <v>86.605999999999995</v>
      </c>
      <c r="AR47" s="11">
        <f t="shared" si="7"/>
        <v>86.257000000000005</v>
      </c>
      <c r="AS47" s="11">
        <f t="shared" si="7"/>
        <v>86.582000000000008</v>
      </c>
      <c r="AT47" s="11">
        <f t="shared" si="7"/>
        <v>85.636999999999986</v>
      </c>
      <c r="AU47" s="11">
        <f t="shared" si="7"/>
        <v>86.563999999999993</v>
      </c>
      <c r="AV47" s="11">
        <f t="shared" si="7"/>
        <v>86.757000000000005</v>
      </c>
      <c r="AW47" s="11">
        <f t="shared" si="7"/>
        <v>82.260999999999996</v>
      </c>
      <c r="AX47" s="11">
        <f t="shared" si="7"/>
        <v>86.689000000000021</v>
      </c>
      <c r="AY47" s="11">
        <f t="shared" si="7"/>
        <v>86.63000000000001</v>
      </c>
      <c r="AZ47" s="11">
        <f t="shared" si="7"/>
        <v>85.854000000000028</v>
      </c>
      <c r="BA47" s="11">
        <f t="shared" si="7"/>
        <v>87.438000000000002</v>
      </c>
      <c r="BB47" s="11">
        <f t="shared" si="7"/>
        <v>87.833999999999975</v>
      </c>
      <c r="BC47" s="11">
        <f t="shared" si="7"/>
        <v>88.12299999999999</v>
      </c>
      <c r="BD47" s="11">
        <f t="shared" si="7"/>
        <v>87.202000000000012</v>
      </c>
      <c r="BE47" s="11">
        <f t="shared" si="7"/>
        <v>87.36699999999999</v>
      </c>
      <c r="BF47" s="11">
        <f t="shared" si="7"/>
        <v>86.433000000000007</v>
      </c>
      <c r="BG47" s="11">
        <f t="shared" si="7"/>
        <v>87.75200000000001</v>
      </c>
      <c r="BH47" s="11">
        <f t="shared" si="7"/>
        <v>80.903999999999982</v>
      </c>
      <c r="BI47" s="11">
        <f t="shared" si="7"/>
        <v>82.767999999999986</v>
      </c>
      <c r="BJ47" s="11">
        <f t="shared" si="7"/>
        <v>86.988</v>
      </c>
      <c r="BK47" s="11">
        <f t="shared" si="7"/>
        <v>85.314999999999984</v>
      </c>
      <c r="BL47" s="11">
        <f t="shared" si="7"/>
        <v>86.534000000000006</v>
      </c>
      <c r="BM47" s="11">
        <f t="shared" si="7"/>
        <v>87.268999999999991</v>
      </c>
      <c r="BN47" s="11">
        <f t="shared" si="7"/>
        <v>87.477000000000004</v>
      </c>
      <c r="BO47" s="11">
        <f t="shared" si="7"/>
        <v>86.531000000000006</v>
      </c>
      <c r="BP47" s="11">
        <f t="shared" si="7"/>
        <v>87.240999999999985</v>
      </c>
      <c r="BQ47" s="11">
        <f t="shared" si="7"/>
        <v>87.252999999999986</v>
      </c>
    </row>
    <row r="48" spans="1:69" x14ac:dyDescent="0.2">
      <c r="A48" s="42" t="s">
        <v>20</v>
      </c>
      <c r="B48" s="11">
        <f t="shared" ref="B48:U48" si="8">100-B47</f>
        <v>14.308000000000007</v>
      </c>
      <c r="C48" s="11">
        <f t="shared" si="8"/>
        <v>17.359999999999985</v>
      </c>
      <c r="D48" s="11">
        <f t="shared" si="8"/>
        <v>13.856999999999999</v>
      </c>
      <c r="E48" s="11">
        <f t="shared" si="8"/>
        <v>15.183000000000007</v>
      </c>
      <c r="F48" s="11">
        <f t="shared" si="8"/>
        <v>14.747000000000014</v>
      </c>
      <c r="G48" s="11">
        <f t="shared" si="8"/>
        <v>12.322000000000003</v>
      </c>
      <c r="H48" s="11">
        <f t="shared" si="8"/>
        <v>14.128699999999995</v>
      </c>
      <c r="I48" s="11">
        <f t="shared" si="8"/>
        <v>12.290999999999997</v>
      </c>
      <c r="J48" s="11">
        <f t="shared" si="8"/>
        <v>12.63300000000001</v>
      </c>
      <c r="K48" s="11">
        <f t="shared" si="8"/>
        <v>15.407999999999987</v>
      </c>
      <c r="L48" s="11">
        <f t="shared" si="8"/>
        <v>14.709999999999994</v>
      </c>
      <c r="M48" s="11">
        <f t="shared" si="8"/>
        <v>16.02300000000001</v>
      </c>
      <c r="N48" s="11">
        <f t="shared" si="8"/>
        <v>16.240000000000009</v>
      </c>
      <c r="O48" s="11">
        <f t="shared" si="8"/>
        <v>14.849000000000018</v>
      </c>
      <c r="P48" s="11">
        <f t="shared" si="8"/>
        <v>14.582999999999998</v>
      </c>
      <c r="Q48" s="11">
        <f t="shared" si="8"/>
        <v>15.527000000000001</v>
      </c>
      <c r="R48" s="11">
        <f t="shared" si="8"/>
        <v>16.187999999999974</v>
      </c>
      <c r="S48" s="11">
        <f t="shared" si="8"/>
        <v>13.712999999999994</v>
      </c>
      <c r="T48" s="11">
        <f t="shared" si="8"/>
        <v>14.314999999999998</v>
      </c>
      <c r="U48" s="11">
        <f t="shared" si="8"/>
        <v>13.686000000000007</v>
      </c>
      <c r="V48" s="11">
        <f t="shared" ref="V48:BQ48" si="9">100-V47</f>
        <v>13.453999999999979</v>
      </c>
      <c r="W48" s="11">
        <f t="shared" si="9"/>
        <v>12.433999999999997</v>
      </c>
      <c r="X48" s="11">
        <f t="shared" si="9"/>
        <v>13.313999999999993</v>
      </c>
      <c r="Y48" s="11">
        <f t="shared" si="9"/>
        <v>13.756</v>
      </c>
      <c r="Z48" s="11">
        <f t="shared" si="9"/>
        <v>15.327000000000027</v>
      </c>
      <c r="AA48" s="11">
        <f t="shared" si="9"/>
        <v>13.48599999999999</v>
      </c>
      <c r="AB48" s="11">
        <f t="shared" si="9"/>
        <v>13.040000000000006</v>
      </c>
      <c r="AC48" s="11">
        <f t="shared" si="9"/>
        <v>14.159999999999997</v>
      </c>
      <c r="AD48" s="11">
        <f t="shared" si="9"/>
        <v>13.227000000000004</v>
      </c>
      <c r="AE48" s="11">
        <f t="shared" si="9"/>
        <v>13.433999999999983</v>
      </c>
      <c r="AF48" s="11">
        <f t="shared" si="9"/>
        <v>12.212000000000003</v>
      </c>
      <c r="AG48" s="11">
        <f t="shared" si="9"/>
        <v>15.057999999999993</v>
      </c>
      <c r="AH48" s="11">
        <f t="shared" si="9"/>
        <v>12.916000000000011</v>
      </c>
      <c r="AI48" s="11">
        <f t="shared" si="9"/>
        <v>13.101000000000013</v>
      </c>
      <c r="AJ48" s="11">
        <f t="shared" si="9"/>
        <v>12.177000000000007</v>
      </c>
      <c r="AK48" s="11">
        <f t="shared" si="9"/>
        <v>17.491000000000014</v>
      </c>
      <c r="AL48" s="11">
        <f t="shared" si="9"/>
        <v>14.101999999999975</v>
      </c>
      <c r="AM48" s="11">
        <f t="shared" si="9"/>
        <v>12.866</v>
      </c>
      <c r="AN48" s="11">
        <f t="shared" si="9"/>
        <v>19.828000000000003</v>
      </c>
      <c r="AO48" s="11">
        <f t="shared" si="9"/>
        <v>13.865999999999985</v>
      </c>
      <c r="AP48" s="11">
        <f t="shared" si="9"/>
        <v>14.126000000000005</v>
      </c>
      <c r="AQ48" s="11">
        <f t="shared" si="9"/>
        <v>13.394000000000005</v>
      </c>
      <c r="AR48" s="11">
        <f t="shared" si="9"/>
        <v>13.742999999999995</v>
      </c>
      <c r="AS48" s="11">
        <f t="shared" si="9"/>
        <v>13.417999999999992</v>
      </c>
      <c r="AT48" s="11">
        <f t="shared" si="9"/>
        <v>14.363000000000014</v>
      </c>
      <c r="AU48" s="11">
        <f t="shared" si="9"/>
        <v>13.436000000000007</v>
      </c>
      <c r="AV48" s="11">
        <f t="shared" si="9"/>
        <v>13.242999999999995</v>
      </c>
      <c r="AW48" s="11">
        <f t="shared" si="9"/>
        <v>17.739000000000004</v>
      </c>
      <c r="AX48" s="11">
        <f t="shared" si="9"/>
        <v>13.310999999999979</v>
      </c>
      <c r="AY48" s="11">
        <f t="shared" si="9"/>
        <v>13.36999999999999</v>
      </c>
      <c r="AZ48" s="11">
        <f t="shared" si="9"/>
        <v>14.145999999999972</v>
      </c>
      <c r="BA48" s="11">
        <f t="shared" si="9"/>
        <v>12.561999999999998</v>
      </c>
      <c r="BB48" s="11">
        <f t="shared" si="9"/>
        <v>12.166000000000025</v>
      </c>
      <c r="BC48" s="11">
        <f t="shared" si="9"/>
        <v>11.87700000000001</v>
      </c>
      <c r="BD48" s="11">
        <f t="shared" si="9"/>
        <v>12.797999999999988</v>
      </c>
      <c r="BE48" s="11">
        <f t="shared" si="9"/>
        <v>12.63300000000001</v>
      </c>
      <c r="BF48" s="11">
        <f t="shared" si="9"/>
        <v>13.566999999999993</v>
      </c>
      <c r="BG48" s="11">
        <f t="shared" si="9"/>
        <v>12.24799999999999</v>
      </c>
      <c r="BH48" s="11">
        <f t="shared" si="9"/>
        <v>19.096000000000018</v>
      </c>
      <c r="BI48" s="11">
        <f t="shared" si="9"/>
        <v>17.232000000000014</v>
      </c>
      <c r="BJ48" s="11">
        <f t="shared" si="9"/>
        <v>13.012</v>
      </c>
      <c r="BK48" s="11">
        <f t="shared" si="9"/>
        <v>14.685000000000016</v>
      </c>
      <c r="BL48" s="11">
        <f t="shared" si="9"/>
        <v>13.465999999999994</v>
      </c>
      <c r="BM48" s="11">
        <f t="shared" si="9"/>
        <v>12.731000000000009</v>
      </c>
      <c r="BN48" s="11">
        <f t="shared" si="9"/>
        <v>12.522999999999996</v>
      </c>
      <c r="BO48" s="11">
        <f t="shared" si="9"/>
        <v>13.468999999999994</v>
      </c>
      <c r="BP48" s="11">
        <f t="shared" si="9"/>
        <v>12.759000000000015</v>
      </c>
      <c r="BQ48" s="11">
        <f t="shared" si="9"/>
        <v>12.747000000000014</v>
      </c>
    </row>
    <row r="49" spans="1:69" x14ac:dyDescent="0.2">
      <c r="A49" s="10" t="s">
        <v>78</v>
      </c>
      <c r="B49" s="10">
        <v>7</v>
      </c>
      <c r="C49" s="10">
        <v>7</v>
      </c>
      <c r="D49" s="10">
        <v>7</v>
      </c>
      <c r="E49" s="10">
        <v>7</v>
      </c>
      <c r="F49" s="10">
        <v>7</v>
      </c>
      <c r="G49" s="10">
        <v>7</v>
      </c>
      <c r="H49" s="10">
        <v>7</v>
      </c>
      <c r="I49" s="10">
        <v>7</v>
      </c>
      <c r="J49" s="10">
        <v>7</v>
      </c>
      <c r="K49" s="10">
        <v>7</v>
      </c>
      <c r="L49" s="10">
        <v>7</v>
      </c>
      <c r="M49" s="10">
        <v>7</v>
      </c>
      <c r="N49" s="10">
        <v>7</v>
      </c>
      <c r="O49" s="10">
        <v>7</v>
      </c>
      <c r="P49" s="10">
        <v>7</v>
      </c>
      <c r="Q49" s="10">
        <v>7</v>
      </c>
      <c r="R49" s="10">
        <v>7</v>
      </c>
      <c r="S49" s="10">
        <v>7</v>
      </c>
      <c r="T49" s="10">
        <v>7</v>
      </c>
      <c r="U49" s="10">
        <v>7</v>
      </c>
      <c r="V49" s="10">
        <v>7</v>
      </c>
      <c r="W49" s="10">
        <v>7</v>
      </c>
      <c r="X49" s="10">
        <v>7</v>
      </c>
      <c r="Y49" s="10">
        <v>7</v>
      </c>
      <c r="Z49" s="10">
        <v>7</v>
      </c>
      <c r="AA49" s="10">
        <v>7</v>
      </c>
      <c r="AB49" s="10">
        <v>7</v>
      </c>
      <c r="AC49" s="10">
        <v>7</v>
      </c>
      <c r="AD49" s="10">
        <v>7</v>
      </c>
      <c r="AE49" s="10">
        <v>7</v>
      </c>
      <c r="AF49" s="10">
        <v>7</v>
      </c>
      <c r="AG49" s="10">
        <v>7</v>
      </c>
      <c r="AH49" s="10">
        <v>7</v>
      </c>
      <c r="AI49" s="10">
        <v>7</v>
      </c>
      <c r="AJ49" s="10">
        <v>7</v>
      </c>
      <c r="AK49" s="10">
        <v>7</v>
      </c>
      <c r="AL49" s="10">
        <v>7</v>
      </c>
      <c r="AM49" s="10">
        <v>7</v>
      </c>
      <c r="AN49" s="10">
        <v>7</v>
      </c>
      <c r="AO49" s="10">
        <v>7</v>
      </c>
      <c r="AP49" s="10">
        <v>7</v>
      </c>
      <c r="AQ49" s="10">
        <v>7</v>
      </c>
      <c r="AR49" s="10">
        <v>7</v>
      </c>
      <c r="AS49" s="10">
        <v>7</v>
      </c>
      <c r="AT49" s="10">
        <v>7</v>
      </c>
      <c r="AU49" s="10">
        <v>7</v>
      </c>
      <c r="AV49" s="10">
        <v>7</v>
      </c>
      <c r="AW49" s="10">
        <v>7</v>
      </c>
      <c r="AX49" s="10">
        <v>7</v>
      </c>
      <c r="AY49" s="10">
        <v>7</v>
      </c>
      <c r="AZ49" s="10">
        <v>7</v>
      </c>
      <c r="BA49" s="10">
        <v>7</v>
      </c>
      <c r="BB49" s="10">
        <v>7</v>
      </c>
      <c r="BC49" s="10">
        <v>7</v>
      </c>
      <c r="BD49" s="10">
        <v>7</v>
      </c>
      <c r="BE49" s="10">
        <v>7</v>
      </c>
      <c r="BF49" s="10">
        <v>7</v>
      </c>
      <c r="BG49" s="10">
        <v>7</v>
      </c>
      <c r="BH49" s="10">
        <v>7</v>
      </c>
      <c r="BI49" s="10">
        <v>7</v>
      </c>
      <c r="BJ49" s="10">
        <v>7</v>
      </c>
      <c r="BK49" s="10">
        <v>7</v>
      </c>
      <c r="BL49" s="10">
        <v>7</v>
      </c>
      <c r="BM49" s="10">
        <v>7</v>
      </c>
      <c r="BN49" s="10">
        <v>7</v>
      </c>
      <c r="BO49" s="10">
        <v>7</v>
      </c>
      <c r="BP49" s="10">
        <v>7</v>
      </c>
      <c r="BQ49" s="10">
        <v>7</v>
      </c>
    </row>
    <row r="50" spans="1:69" x14ac:dyDescent="0.2">
      <c r="A50" s="10" t="s">
        <v>79</v>
      </c>
      <c r="B50" s="19">
        <v>2.028</v>
      </c>
      <c r="C50" s="19">
        <v>2.0609999999999999</v>
      </c>
      <c r="D50" s="19">
        <v>2.036</v>
      </c>
      <c r="E50" s="19">
        <v>1.98</v>
      </c>
      <c r="F50" s="19">
        <v>1.9790000000000001</v>
      </c>
      <c r="G50" s="19">
        <v>2.012</v>
      </c>
      <c r="H50" s="19">
        <v>1.9710000000000001</v>
      </c>
      <c r="I50" s="19">
        <v>1.982</v>
      </c>
      <c r="J50" s="19">
        <v>1.9810000000000001</v>
      </c>
      <c r="K50" s="19">
        <v>1.988</v>
      </c>
      <c r="L50" s="19">
        <v>1.9890000000000001</v>
      </c>
      <c r="M50" s="19">
        <v>1.978</v>
      </c>
      <c r="N50" s="19">
        <v>1.9450000000000001</v>
      </c>
      <c r="O50" s="19">
        <v>2.0070000000000001</v>
      </c>
      <c r="P50" s="19">
        <v>2.0030000000000001</v>
      </c>
      <c r="Q50" s="19">
        <v>1.966</v>
      </c>
      <c r="R50" s="19">
        <v>1.9330000000000001</v>
      </c>
      <c r="S50" s="19">
        <v>2</v>
      </c>
      <c r="T50" s="19">
        <v>1.9690000000000001</v>
      </c>
      <c r="U50" s="19">
        <v>1.9830000000000001</v>
      </c>
      <c r="V50" s="19">
        <v>1.948</v>
      </c>
      <c r="W50" s="19">
        <v>2.004</v>
      </c>
      <c r="X50" s="19">
        <v>1.99</v>
      </c>
      <c r="Y50" s="19">
        <v>2.0139999999999998</v>
      </c>
      <c r="Z50" s="19">
        <v>1.9570000000000001</v>
      </c>
      <c r="AA50" s="19">
        <v>2.0230000000000001</v>
      </c>
      <c r="AB50" s="19">
        <v>2.0129999999999999</v>
      </c>
      <c r="AC50" s="19">
        <v>0.90800000000000003</v>
      </c>
      <c r="AD50" s="19">
        <v>0.91</v>
      </c>
      <c r="AE50" s="19">
        <v>0.90200000000000002</v>
      </c>
      <c r="AF50" s="19">
        <v>0.89700000000000002</v>
      </c>
      <c r="AG50" s="19">
        <v>0.88400000000000001</v>
      </c>
      <c r="AH50" s="19">
        <v>2.0270000000000001</v>
      </c>
      <c r="AI50" s="19">
        <v>1.984</v>
      </c>
      <c r="AJ50" s="19">
        <v>2.0059999999999998</v>
      </c>
      <c r="AK50" s="19">
        <v>2.0059999999999998</v>
      </c>
      <c r="AL50" s="19">
        <v>2.032</v>
      </c>
      <c r="AM50" s="19">
        <v>2.028</v>
      </c>
      <c r="AN50" s="19">
        <v>2.048</v>
      </c>
      <c r="AO50" s="19">
        <v>1.958</v>
      </c>
      <c r="AP50" s="19">
        <v>2.008</v>
      </c>
      <c r="AQ50" s="19">
        <v>2.0030000000000001</v>
      </c>
      <c r="AR50" s="19">
        <v>2.024</v>
      </c>
      <c r="AS50" s="19">
        <v>2.0219999999999998</v>
      </c>
      <c r="AT50" s="19">
        <v>2.0139999999999998</v>
      </c>
      <c r="AU50" s="19">
        <v>2.024</v>
      </c>
      <c r="AV50" s="19">
        <v>2.024</v>
      </c>
      <c r="AW50" s="19">
        <v>2.0680000000000001</v>
      </c>
      <c r="AX50" s="19">
        <v>1.996</v>
      </c>
      <c r="AY50" s="19">
        <v>2.0030000000000001</v>
      </c>
      <c r="AZ50" s="19">
        <v>2.02</v>
      </c>
      <c r="BA50" s="19">
        <v>2.0129999999999999</v>
      </c>
      <c r="BB50" s="19">
        <v>1.9510000000000001</v>
      </c>
      <c r="BC50" s="19">
        <v>1.9610000000000001</v>
      </c>
      <c r="BD50" s="19">
        <v>1.9630000000000001</v>
      </c>
      <c r="BE50" s="19">
        <v>2</v>
      </c>
      <c r="BF50" s="19">
        <v>1.96</v>
      </c>
      <c r="BG50" s="19">
        <v>2.0129999999999999</v>
      </c>
      <c r="BH50" s="19">
        <v>2.052</v>
      </c>
      <c r="BI50" s="19">
        <v>2.0019999999999998</v>
      </c>
      <c r="BJ50" s="19">
        <v>1.98</v>
      </c>
      <c r="BK50" s="19">
        <v>1.9750000000000001</v>
      </c>
      <c r="BL50" s="19">
        <v>2.0099999999999998</v>
      </c>
      <c r="BM50" s="19">
        <v>1.9930000000000001</v>
      </c>
      <c r="BN50" s="19">
        <v>0.85599999999999998</v>
      </c>
      <c r="BO50" s="19">
        <v>0.89100000000000001</v>
      </c>
      <c r="BP50" s="19">
        <v>0.88900000000000001</v>
      </c>
      <c r="BQ50" s="19">
        <v>0.89700000000000002</v>
      </c>
    </row>
    <row r="51" spans="1:69" x14ac:dyDescent="0.2">
      <c r="A51" s="10" t="s">
        <v>23</v>
      </c>
      <c r="B51" s="19"/>
      <c r="C51" s="19"/>
      <c r="D51" s="19"/>
      <c r="E51" s="19">
        <v>1E-3</v>
      </c>
      <c r="F51" s="19"/>
      <c r="G51" s="19"/>
      <c r="H51" s="19">
        <v>1E-3</v>
      </c>
      <c r="I51" s="19"/>
      <c r="J51" s="19">
        <v>1E-3</v>
      </c>
      <c r="K51" s="19"/>
      <c r="L51" s="19">
        <v>2E-3</v>
      </c>
      <c r="M51" s="19"/>
      <c r="N51" s="19">
        <v>1E-3</v>
      </c>
      <c r="O51" s="19"/>
      <c r="P51" s="19"/>
      <c r="Q51" s="19"/>
      <c r="R51" s="19">
        <v>1E-3</v>
      </c>
      <c r="S51" s="19"/>
      <c r="T51" s="19"/>
      <c r="U51" s="19"/>
      <c r="V51" s="19"/>
      <c r="W51" s="19"/>
      <c r="X51" s="19"/>
      <c r="Y51" s="19"/>
      <c r="Z51" s="19"/>
      <c r="AA51" s="19">
        <v>1E-3</v>
      </c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>
        <v>1E-3</v>
      </c>
      <c r="BI51" s="19">
        <v>1E-3</v>
      </c>
      <c r="BJ51" s="19"/>
      <c r="BK51" s="19"/>
      <c r="BL51" s="19"/>
      <c r="BM51" s="19"/>
      <c r="BN51" s="19"/>
      <c r="BO51" s="19"/>
      <c r="BP51" s="19"/>
      <c r="BQ51" s="19"/>
    </row>
    <row r="52" spans="1:69" x14ac:dyDescent="0.2">
      <c r="A52" s="10" t="s">
        <v>80</v>
      </c>
      <c r="B52" s="19">
        <v>6.5000000000000002E-2</v>
      </c>
      <c r="C52" s="19">
        <v>8.5999999999999993E-2</v>
      </c>
      <c r="D52" s="19">
        <v>7.0000000000000007E-2</v>
      </c>
      <c r="E52" s="19">
        <v>0.108</v>
      </c>
      <c r="F52" s="19">
        <v>0.1</v>
      </c>
      <c r="G52" s="19">
        <v>0.107</v>
      </c>
      <c r="H52" s="19">
        <v>9.0999999999999998E-2</v>
      </c>
      <c r="I52" s="19">
        <v>0.14499999999999999</v>
      </c>
      <c r="J52" s="19">
        <v>0.151</v>
      </c>
      <c r="K52" s="19">
        <v>9.9000000000000005E-2</v>
      </c>
      <c r="L52" s="19">
        <v>0.121</v>
      </c>
      <c r="M52" s="19">
        <v>0.1</v>
      </c>
      <c r="N52" s="19">
        <v>0.113</v>
      </c>
      <c r="O52" s="19">
        <v>9.0999999999999998E-2</v>
      </c>
      <c r="P52" s="19">
        <v>0.13500000000000001</v>
      </c>
      <c r="Q52" s="19">
        <v>0.14099999999999999</v>
      </c>
      <c r="R52" s="19">
        <v>0.14499999999999999</v>
      </c>
      <c r="S52" s="19">
        <v>9.8000000000000004E-2</v>
      </c>
      <c r="T52" s="19">
        <v>0.152</v>
      </c>
      <c r="U52" s="19">
        <v>0.13600000000000001</v>
      </c>
      <c r="V52" s="19">
        <v>0.11</v>
      </c>
      <c r="W52" s="19">
        <v>0.09</v>
      </c>
      <c r="X52" s="19">
        <v>0.127</v>
      </c>
      <c r="Y52" s="19">
        <v>0.108</v>
      </c>
      <c r="Z52" s="19">
        <v>9.7000000000000003E-2</v>
      </c>
      <c r="AA52" s="19">
        <v>0.113</v>
      </c>
      <c r="AB52" s="19">
        <v>0.111</v>
      </c>
      <c r="AC52" s="19">
        <v>0.05</v>
      </c>
      <c r="AD52" s="19">
        <v>4.5999999999999999E-2</v>
      </c>
      <c r="AE52" s="19">
        <v>4.3999999999999997E-2</v>
      </c>
      <c r="AF52" s="19">
        <v>4.8000000000000001E-2</v>
      </c>
      <c r="AG52" s="19">
        <v>5.0999999999999997E-2</v>
      </c>
      <c r="AH52" s="19">
        <v>0.10100000000000001</v>
      </c>
      <c r="AI52" s="19">
        <v>0.16300000000000001</v>
      </c>
      <c r="AJ52" s="19">
        <v>0.122</v>
      </c>
      <c r="AK52" s="19">
        <v>0.13100000000000001</v>
      </c>
      <c r="AL52" s="19">
        <v>0.106</v>
      </c>
      <c r="AM52" s="19">
        <v>0.10199999999999999</v>
      </c>
      <c r="AN52" s="19">
        <v>7.0000000000000007E-2</v>
      </c>
      <c r="AO52" s="19">
        <v>0.16</v>
      </c>
      <c r="AP52" s="19">
        <v>9.8000000000000004E-2</v>
      </c>
      <c r="AQ52" s="19">
        <v>0.10199999999999999</v>
      </c>
      <c r="AR52" s="19">
        <v>0.1</v>
      </c>
      <c r="AS52" s="19">
        <v>0.10299999999999999</v>
      </c>
      <c r="AT52" s="19">
        <v>0.1</v>
      </c>
      <c r="AU52" s="19">
        <v>0.104</v>
      </c>
      <c r="AV52" s="19">
        <v>0.104</v>
      </c>
      <c r="AW52" s="19">
        <v>0.107</v>
      </c>
      <c r="AX52" s="19">
        <v>0.13100000000000001</v>
      </c>
      <c r="AY52" s="19">
        <v>0.127</v>
      </c>
      <c r="AZ52" s="19">
        <v>8.5999999999999993E-2</v>
      </c>
      <c r="BA52" s="19">
        <v>0.111</v>
      </c>
      <c r="BB52" s="19">
        <v>0.17399999999999999</v>
      </c>
      <c r="BC52" s="19">
        <v>0.17299999999999999</v>
      </c>
      <c r="BD52" s="19">
        <v>0.14199999999999999</v>
      </c>
      <c r="BE52" s="19">
        <v>0.128</v>
      </c>
      <c r="BF52" s="19">
        <v>0.159</v>
      </c>
      <c r="BG52" s="19">
        <v>0.14899999999999999</v>
      </c>
      <c r="BH52" s="19">
        <v>0.20599999999999999</v>
      </c>
      <c r="BI52" s="19">
        <v>0.187</v>
      </c>
      <c r="BJ52" s="19">
        <v>0.13600000000000001</v>
      </c>
      <c r="BK52" s="19">
        <v>0.14299999999999999</v>
      </c>
      <c r="BL52" s="19">
        <v>8.5999999999999993E-2</v>
      </c>
      <c r="BM52" s="19">
        <v>0.13200000000000001</v>
      </c>
      <c r="BN52" s="19">
        <v>0.06</v>
      </c>
      <c r="BO52" s="19">
        <v>4.4999999999999998E-2</v>
      </c>
      <c r="BP52" s="19">
        <v>4.8000000000000001E-2</v>
      </c>
      <c r="BQ52" s="19">
        <v>3.6999999999999998E-2</v>
      </c>
    </row>
    <row r="53" spans="1:69" x14ac:dyDescent="0.2">
      <c r="A53" s="10" t="s">
        <v>81</v>
      </c>
      <c r="B53" s="19">
        <v>0.16200000000000001</v>
      </c>
      <c r="C53" s="19">
        <v>0.183</v>
      </c>
      <c r="D53" s="19">
        <v>0.157</v>
      </c>
      <c r="E53" s="19">
        <v>0.17299999999999999</v>
      </c>
      <c r="F53" s="19">
        <v>0.161</v>
      </c>
      <c r="G53" s="19">
        <v>0.17100000000000001</v>
      </c>
      <c r="H53" s="19">
        <v>0.16900000000000001</v>
      </c>
      <c r="I53" s="19">
        <v>0.17699999999999999</v>
      </c>
      <c r="J53" s="19">
        <v>0.16700000000000001</v>
      </c>
      <c r="K53" s="19">
        <v>0.122</v>
      </c>
      <c r="L53" s="19">
        <v>0.08</v>
      </c>
      <c r="M53" s="19">
        <v>0.13400000000000001</v>
      </c>
      <c r="N53" s="19">
        <v>0.13200000000000001</v>
      </c>
      <c r="O53" s="19">
        <v>0.12</v>
      </c>
      <c r="P53" s="19">
        <v>0.156</v>
      </c>
      <c r="Q53" s="19">
        <v>0.16500000000000001</v>
      </c>
      <c r="R53" s="19">
        <v>0.17100000000000001</v>
      </c>
      <c r="S53" s="19">
        <v>0.13400000000000001</v>
      </c>
      <c r="T53" s="19">
        <v>0.11799999999999999</v>
      </c>
      <c r="U53" s="19">
        <v>0.13300000000000001</v>
      </c>
      <c r="V53" s="19">
        <v>0.12</v>
      </c>
      <c r="W53" s="19">
        <v>0.115</v>
      </c>
      <c r="X53" s="19">
        <v>0.16800000000000001</v>
      </c>
      <c r="Y53" s="19">
        <v>0.24</v>
      </c>
      <c r="Z53" s="19">
        <v>0.255</v>
      </c>
      <c r="AA53" s="19">
        <v>0.23300000000000001</v>
      </c>
      <c r="AB53" s="19">
        <v>0.24199999999999999</v>
      </c>
      <c r="AC53" s="19">
        <v>0.10299999999999999</v>
      </c>
      <c r="AD53" s="19">
        <v>0.106</v>
      </c>
      <c r="AE53" s="19">
        <v>0.11</v>
      </c>
      <c r="AF53" s="19">
        <v>0.113</v>
      </c>
      <c r="AG53" s="19">
        <v>0.111</v>
      </c>
      <c r="AH53" s="19">
        <v>0.23499999999999999</v>
      </c>
      <c r="AI53" s="19">
        <v>0.3</v>
      </c>
      <c r="AJ53" s="19">
        <v>0.23899999999999999</v>
      </c>
      <c r="AK53" s="19">
        <v>0.25700000000000001</v>
      </c>
      <c r="AL53" s="19">
        <v>0.22800000000000001</v>
      </c>
      <c r="AM53" s="19">
        <v>0.23599999999999999</v>
      </c>
      <c r="AN53" s="19">
        <v>0.23100000000000001</v>
      </c>
      <c r="AO53" s="19">
        <v>0.252</v>
      </c>
      <c r="AP53" s="19">
        <v>0.23300000000000001</v>
      </c>
      <c r="AQ53" s="19">
        <v>0.22900000000000001</v>
      </c>
      <c r="AR53" s="19">
        <v>0.247</v>
      </c>
      <c r="AS53" s="19">
        <v>0.23</v>
      </c>
      <c r="AT53" s="19">
        <v>0.24399999999999999</v>
      </c>
      <c r="AU53" s="19">
        <v>0.222</v>
      </c>
      <c r="AV53" s="19">
        <v>0.23300000000000001</v>
      </c>
      <c r="AW53" s="19">
        <v>0.252</v>
      </c>
      <c r="AX53" s="19">
        <v>0.24299999999999999</v>
      </c>
      <c r="AY53" s="19">
        <v>0.23899999999999999</v>
      </c>
      <c r="AZ53" s="19">
        <v>0.22900000000000001</v>
      </c>
      <c r="BA53" s="19">
        <v>0.23100000000000001</v>
      </c>
      <c r="BB53" s="19">
        <v>0.247</v>
      </c>
      <c r="BC53" s="19">
        <v>0.24299999999999999</v>
      </c>
      <c r="BD53" s="19">
        <v>0.23799999999999999</v>
      </c>
      <c r="BE53" s="19">
        <v>0.23100000000000001</v>
      </c>
      <c r="BF53" s="19">
        <v>0.23200000000000001</v>
      </c>
      <c r="BG53" s="19">
        <v>0.22</v>
      </c>
      <c r="BH53" s="19">
        <v>0.27400000000000002</v>
      </c>
      <c r="BI53" s="19">
        <v>0.25600000000000001</v>
      </c>
      <c r="BJ53" s="19">
        <v>0.23200000000000001</v>
      </c>
      <c r="BK53" s="19">
        <v>0.23599999999999999</v>
      </c>
      <c r="BL53" s="19">
        <v>0.252</v>
      </c>
      <c r="BM53" s="19">
        <v>0.24099999999999999</v>
      </c>
      <c r="BN53" s="19">
        <v>0.104</v>
      </c>
      <c r="BO53" s="19">
        <v>0.108</v>
      </c>
      <c r="BP53" s="19">
        <v>0.107</v>
      </c>
      <c r="BQ53" s="19">
        <v>0.108</v>
      </c>
    </row>
    <row r="54" spans="1:69" x14ac:dyDescent="0.2">
      <c r="A54" s="10" t="s">
        <v>22</v>
      </c>
      <c r="B54" s="19">
        <v>1E-3</v>
      </c>
      <c r="C54" s="19">
        <v>2E-3</v>
      </c>
      <c r="D54" s="19">
        <v>2E-3</v>
      </c>
      <c r="E54" s="19">
        <v>2E-3</v>
      </c>
      <c r="F54" s="19">
        <v>0</v>
      </c>
      <c r="G54" s="19">
        <v>3.0000000000000001E-3</v>
      </c>
      <c r="H54" s="19">
        <v>2E-3</v>
      </c>
      <c r="I54" s="19">
        <v>2E-3</v>
      </c>
      <c r="J54" s="19">
        <v>1E-3</v>
      </c>
      <c r="K54" s="19">
        <v>3.0000000000000001E-3</v>
      </c>
      <c r="L54" s="19">
        <v>3.0000000000000001E-3</v>
      </c>
      <c r="M54" s="19">
        <v>4.0000000000000001E-3</v>
      </c>
      <c r="N54" s="19">
        <v>2E-3</v>
      </c>
      <c r="O54" s="19">
        <v>1E-3</v>
      </c>
      <c r="P54" s="19">
        <v>1E-3</v>
      </c>
      <c r="Q54" s="19">
        <v>2E-3</v>
      </c>
      <c r="R54" s="19">
        <v>1E-3</v>
      </c>
      <c r="S54" s="19">
        <v>3.0000000000000001E-3</v>
      </c>
      <c r="T54" s="19">
        <v>1E-3</v>
      </c>
      <c r="U54" s="19">
        <v>2E-3</v>
      </c>
      <c r="V54" s="19">
        <v>2E-3</v>
      </c>
      <c r="W54" s="19">
        <v>2E-3</v>
      </c>
      <c r="X54" s="19">
        <v>1E-3</v>
      </c>
      <c r="Y54" s="19">
        <v>0</v>
      </c>
      <c r="Z54" s="19">
        <v>0</v>
      </c>
      <c r="AA54" s="19">
        <v>1E-3</v>
      </c>
      <c r="AB54" s="19">
        <v>2E-3</v>
      </c>
      <c r="AC54" s="19">
        <v>0</v>
      </c>
      <c r="AD54" s="19">
        <v>0</v>
      </c>
      <c r="AE54" s="19">
        <v>1E-3</v>
      </c>
      <c r="AF54" s="19">
        <v>0</v>
      </c>
      <c r="AG54" s="19">
        <v>0</v>
      </c>
      <c r="AH54" s="19">
        <v>0</v>
      </c>
      <c r="AI54" s="19">
        <v>3.0000000000000001E-3</v>
      </c>
      <c r="AJ54" s="19">
        <v>1E-3</v>
      </c>
      <c r="AK54" s="19">
        <v>2E-3</v>
      </c>
      <c r="AL54" s="19">
        <v>0</v>
      </c>
      <c r="AM54" s="19">
        <v>0</v>
      </c>
      <c r="AN54" s="19">
        <v>0</v>
      </c>
      <c r="AO54" s="19">
        <v>1E-3</v>
      </c>
      <c r="AP54" s="19">
        <v>2E-3</v>
      </c>
      <c r="AQ54" s="19">
        <v>2E-3</v>
      </c>
      <c r="AR54" s="19">
        <v>1E-3</v>
      </c>
      <c r="AS54" s="19">
        <v>1E-3</v>
      </c>
      <c r="AT54" s="19">
        <v>0</v>
      </c>
      <c r="AU54" s="19">
        <v>1E-3</v>
      </c>
      <c r="AV54" s="19">
        <v>1E-3</v>
      </c>
      <c r="AW54" s="19">
        <v>2E-3</v>
      </c>
      <c r="AX54" s="19">
        <v>1E-3</v>
      </c>
      <c r="AY54" s="19">
        <v>0</v>
      </c>
      <c r="AZ54" s="19">
        <v>0</v>
      </c>
      <c r="BA54" s="19">
        <v>0</v>
      </c>
      <c r="BB54" s="19">
        <v>1E-3</v>
      </c>
      <c r="BC54" s="19">
        <v>1E-3</v>
      </c>
      <c r="BD54" s="19">
        <v>1E-3</v>
      </c>
      <c r="BE54" s="19">
        <v>1E-3</v>
      </c>
      <c r="BF54" s="19">
        <v>1E-3</v>
      </c>
      <c r="BG54" s="19">
        <v>1E-3</v>
      </c>
      <c r="BH54" s="19">
        <v>1E-3</v>
      </c>
      <c r="BI54" s="19">
        <v>3.0000000000000001E-3</v>
      </c>
      <c r="BJ54" s="19">
        <v>1E-3</v>
      </c>
      <c r="BK54" s="19">
        <v>0</v>
      </c>
      <c r="BL54" s="19">
        <v>2E-3</v>
      </c>
      <c r="BM54" s="19">
        <v>0</v>
      </c>
      <c r="BN54" s="19">
        <v>1E-3</v>
      </c>
      <c r="BO54" s="19">
        <v>1E-3</v>
      </c>
      <c r="BP54" s="19">
        <v>1E-3</v>
      </c>
      <c r="BQ54" s="19">
        <v>0</v>
      </c>
    </row>
    <row r="55" spans="1:69" x14ac:dyDescent="0.2">
      <c r="A55" s="10" t="s">
        <v>82</v>
      </c>
      <c r="B55" s="19">
        <v>2.669</v>
      </c>
      <c r="C55" s="19">
        <v>2.5419999999999998</v>
      </c>
      <c r="D55" s="19">
        <v>2.653</v>
      </c>
      <c r="E55" s="19">
        <v>2.6920000000000002</v>
      </c>
      <c r="F55" s="19">
        <v>2.7170000000000001</v>
      </c>
      <c r="G55" s="19">
        <v>2.6339999999999999</v>
      </c>
      <c r="H55" s="19">
        <v>2.7410000000000001</v>
      </c>
      <c r="I55" s="19">
        <v>2.6139999999999999</v>
      </c>
      <c r="J55" s="19">
        <v>2.61</v>
      </c>
      <c r="K55" s="19">
        <v>2.7280000000000002</v>
      </c>
      <c r="L55" s="19">
        <v>2.7309999999999999</v>
      </c>
      <c r="M55" s="19">
        <v>2.7290000000000001</v>
      </c>
      <c r="N55" s="19">
        <v>2.7639999999999998</v>
      </c>
      <c r="O55" s="19">
        <v>2.6920000000000002</v>
      </c>
      <c r="P55" s="19">
        <v>2.6259999999999999</v>
      </c>
      <c r="Q55" s="19">
        <v>2.6779999999999999</v>
      </c>
      <c r="R55" s="19">
        <v>2.734</v>
      </c>
      <c r="S55" s="19">
        <v>2.6840000000000002</v>
      </c>
      <c r="T55" s="19">
        <v>2.69</v>
      </c>
      <c r="U55" s="19">
        <v>2.6259999999999999</v>
      </c>
      <c r="V55" s="19">
        <v>2.7629999999999999</v>
      </c>
      <c r="W55" s="19">
        <v>2.69</v>
      </c>
      <c r="X55" s="19">
        <v>2.641</v>
      </c>
      <c r="Y55" s="19">
        <v>2.5110000000000001</v>
      </c>
      <c r="Z55" s="19">
        <v>2.6429999999999998</v>
      </c>
      <c r="AA55" s="19">
        <v>2.4969999999999999</v>
      </c>
      <c r="AB55" s="19">
        <v>2.5099999999999998</v>
      </c>
      <c r="AC55" s="19">
        <v>1.1339999999999999</v>
      </c>
      <c r="AD55" s="19">
        <v>1.139</v>
      </c>
      <c r="AE55" s="19">
        <v>1.1299999999999999</v>
      </c>
      <c r="AF55" s="19">
        <v>1.133</v>
      </c>
      <c r="AG55" s="19">
        <v>1.1559999999999999</v>
      </c>
      <c r="AH55" s="19">
        <v>2.5470000000000002</v>
      </c>
      <c r="AI55" s="19">
        <v>2.4420000000000002</v>
      </c>
      <c r="AJ55" s="19">
        <v>2.5129999999999999</v>
      </c>
      <c r="AK55" s="19">
        <v>2.4849999999999999</v>
      </c>
      <c r="AL55" s="19">
        <v>2.5289999999999999</v>
      </c>
      <c r="AM55" s="19">
        <v>2.524</v>
      </c>
      <c r="AN55" s="19">
        <v>2.5030000000000001</v>
      </c>
      <c r="AO55" s="19">
        <v>2.5369999999999999</v>
      </c>
      <c r="AP55" s="19">
        <v>2.5430000000000001</v>
      </c>
      <c r="AQ55" s="19">
        <v>2.556</v>
      </c>
      <c r="AR55" s="19">
        <v>2.5190000000000001</v>
      </c>
      <c r="AS55" s="19">
        <v>2.52</v>
      </c>
      <c r="AT55" s="19">
        <v>2.5219999999999998</v>
      </c>
      <c r="AU55" s="19">
        <v>2.5489999999999999</v>
      </c>
      <c r="AV55" s="19">
        <v>2.5249999999999999</v>
      </c>
      <c r="AW55" s="19">
        <v>2.419</v>
      </c>
      <c r="AX55" s="19">
        <v>2.5030000000000001</v>
      </c>
      <c r="AY55" s="19">
        <v>2.5099999999999998</v>
      </c>
      <c r="AZ55" s="19">
        <v>2.5390000000000001</v>
      </c>
      <c r="BA55" s="19">
        <v>2.52</v>
      </c>
      <c r="BB55" s="19">
        <v>2.5459999999999998</v>
      </c>
      <c r="BC55" s="19">
        <v>2.5249999999999999</v>
      </c>
      <c r="BD55" s="19">
        <v>2.552</v>
      </c>
      <c r="BE55" s="19">
        <v>2.5099999999999998</v>
      </c>
      <c r="BF55" s="19">
        <v>2.5910000000000002</v>
      </c>
      <c r="BG55" s="19">
        <v>2.5219999999999998</v>
      </c>
      <c r="BH55" s="19">
        <v>2.222</v>
      </c>
      <c r="BI55" s="19">
        <v>2.39</v>
      </c>
      <c r="BJ55" s="19">
        <v>2.5499999999999998</v>
      </c>
      <c r="BK55" s="19">
        <v>2.5379999999999998</v>
      </c>
      <c r="BL55" s="19">
        <v>2.5249999999999999</v>
      </c>
      <c r="BM55" s="19">
        <v>2.5169999999999999</v>
      </c>
      <c r="BN55" s="19">
        <v>1.1519999999999999</v>
      </c>
      <c r="BO55" s="19">
        <v>1.1359999999999999</v>
      </c>
      <c r="BP55" s="19">
        <v>1.1379999999999999</v>
      </c>
      <c r="BQ55" s="19">
        <v>1.133</v>
      </c>
    </row>
    <row r="56" spans="1:69" x14ac:dyDescent="0.2">
      <c r="A56" s="10" t="s">
        <v>83</v>
      </c>
      <c r="B56" s="19">
        <v>1E-3</v>
      </c>
      <c r="C56" s="19">
        <v>2E-3</v>
      </c>
      <c r="D56" s="19"/>
      <c r="E56" s="19"/>
      <c r="F56" s="19">
        <v>1E-3</v>
      </c>
      <c r="G56" s="19"/>
      <c r="H56" s="19"/>
      <c r="I56" s="19">
        <v>1E-3</v>
      </c>
      <c r="J56" s="19">
        <v>1E-3</v>
      </c>
      <c r="K56" s="19"/>
      <c r="L56" s="19"/>
      <c r="M56" s="19"/>
      <c r="N56" s="19">
        <v>8.0000000000000002E-3</v>
      </c>
      <c r="O56" s="19">
        <v>1E-3</v>
      </c>
      <c r="P56" s="19"/>
      <c r="Q56" s="19"/>
      <c r="R56" s="19">
        <v>1E-3</v>
      </c>
      <c r="S56" s="19"/>
      <c r="T56" s="19"/>
      <c r="U56" s="19"/>
      <c r="V56" s="19">
        <v>1E-3</v>
      </c>
      <c r="W56" s="19"/>
      <c r="X56" s="19">
        <v>1E-3</v>
      </c>
      <c r="Y56" s="19">
        <v>2E-3</v>
      </c>
      <c r="Z56" s="19"/>
      <c r="AA56" s="19">
        <v>1E-3</v>
      </c>
      <c r="AB56" s="19">
        <v>3.0000000000000001E-3</v>
      </c>
      <c r="AC56" s="19">
        <v>1E-3</v>
      </c>
      <c r="AD56" s="19">
        <v>1E-3</v>
      </c>
      <c r="AE56" s="19">
        <v>2E-3</v>
      </c>
      <c r="AF56" s="19"/>
      <c r="AG56" s="19"/>
      <c r="AH56" s="19">
        <v>1E-3</v>
      </c>
      <c r="AI56" s="19">
        <v>2E-3</v>
      </c>
      <c r="AJ56" s="19"/>
      <c r="AK56" s="19">
        <v>6.0000000000000001E-3</v>
      </c>
      <c r="AL56" s="19"/>
      <c r="AM56" s="19">
        <v>1E-3</v>
      </c>
      <c r="AN56" s="19">
        <v>3.0000000000000001E-3</v>
      </c>
      <c r="AO56" s="19"/>
      <c r="AP56" s="19">
        <v>1E-3</v>
      </c>
      <c r="AQ56" s="19">
        <v>0</v>
      </c>
      <c r="AR56" s="19">
        <v>2E-3</v>
      </c>
      <c r="AS56" s="19"/>
      <c r="AT56" s="19">
        <v>2E-3</v>
      </c>
      <c r="AU56" s="19">
        <v>0</v>
      </c>
      <c r="AV56" s="19">
        <v>8.9999999999999993E-3</v>
      </c>
      <c r="AW56" s="19">
        <v>7.0000000000000001E-3</v>
      </c>
      <c r="AX56" s="19">
        <v>1E-3</v>
      </c>
      <c r="AY56" s="19">
        <v>1E-3</v>
      </c>
      <c r="AZ56" s="19">
        <v>1E-3</v>
      </c>
      <c r="BA56" s="19"/>
      <c r="BB56" s="19">
        <v>1E-3</v>
      </c>
      <c r="BC56" s="19"/>
      <c r="BD56" s="19"/>
      <c r="BE56" s="19"/>
      <c r="BF56" s="19">
        <v>2E-3</v>
      </c>
      <c r="BG56" s="19">
        <v>1E-3</v>
      </c>
      <c r="BH56" s="19">
        <v>3.7999999999999999E-2</v>
      </c>
      <c r="BI56" s="19">
        <v>1.9E-2</v>
      </c>
      <c r="BJ56" s="19"/>
      <c r="BK56" s="19"/>
      <c r="BL56" s="19"/>
      <c r="BM56" s="19"/>
      <c r="BN56" s="19"/>
      <c r="BO56" s="19"/>
      <c r="BP56" s="19"/>
      <c r="BQ56" s="19"/>
    </row>
    <row r="57" spans="1:69" x14ac:dyDescent="0.2">
      <c r="A57" s="10" t="s">
        <v>84</v>
      </c>
      <c r="B57" s="19">
        <v>2E-3</v>
      </c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>
        <v>2E-3</v>
      </c>
      <c r="O57" s="19"/>
      <c r="P57" s="19">
        <v>2E-3</v>
      </c>
      <c r="Q57" s="19">
        <v>0.01</v>
      </c>
      <c r="R57" s="19">
        <v>2E-3</v>
      </c>
      <c r="S57" s="19">
        <v>2E-3</v>
      </c>
      <c r="T57" s="19">
        <v>1E-3</v>
      </c>
      <c r="U57" s="19"/>
      <c r="V57" s="19">
        <v>1E-3</v>
      </c>
      <c r="W57" s="19"/>
      <c r="X57" s="19">
        <v>1E-3</v>
      </c>
      <c r="Y57" s="19">
        <v>6.0000000000000001E-3</v>
      </c>
      <c r="Z57" s="19">
        <v>1E-3</v>
      </c>
      <c r="AA57" s="19">
        <v>4.0000000000000001E-3</v>
      </c>
      <c r="AB57" s="19">
        <v>1E-3</v>
      </c>
      <c r="AC57" s="19">
        <v>1E-3</v>
      </c>
      <c r="AD57" s="19"/>
      <c r="AE57" s="19">
        <v>1E-3</v>
      </c>
      <c r="AF57" s="19"/>
      <c r="AG57" s="19"/>
      <c r="AH57" s="19">
        <v>3.0000000000000001E-3</v>
      </c>
      <c r="AI57" s="19">
        <v>7.0000000000000001E-3</v>
      </c>
      <c r="AJ57" s="19">
        <v>3.0000000000000001E-3</v>
      </c>
      <c r="AK57" s="19">
        <v>2.4E-2</v>
      </c>
      <c r="AL57" s="19">
        <v>1E-3</v>
      </c>
      <c r="AM57" s="19">
        <v>1E-3</v>
      </c>
      <c r="AN57" s="19">
        <v>1.4999999999999999E-2</v>
      </c>
      <c r="AO57" s="19">
        <v>3.0000000000000001E-3</v>
      </c>
      <c r="AP57" s="19">
        <v>2E-3</v>
      </c>
      <c r="AQ57" s="19">
        <v>1E-3</v>
      </c>
      <c r="AR57" s="19">
        <v>4.0000000000000001E-3</v>
      </c>
      <c r="AS57" s="19">
        <v>1E-3</v>
      </c>
      <c r="AT57" s="19">
        <v>2E-3</v>
      </c>
      <c r="AU57" s="19">
        <v>3.0000000000000001E-3</v>
      </c>
      <c r="AV57" s="19"/>
      <c r="AW57" s="19">
        <v>0.01</v>
      </c>
      <c r="AX57" s="19">
        <v>3.0000000000000001E-3</v>
      </c>
      <c r="AY57" s="19">
        <v>1E-3</v>
      </c>
      <c r="AZ57" s="19">
        <v>2E-3</v>
      </c>
      <c r="BA57" s="19">
        <v>2E-3</v>
      </c>
      <c r="BB57" s="19">
        <v>1E-3</v>
      </c>
      <c r="BC57" s="19">
        <v>1E-3</v>
      </c>
      <c r="BD57" s="19">
        <v>1E-3</v>
      </c>
      <c r="BE57" s="19">
        <v>1E-3</v>
      </c>
      <c r="BF57" s="19"/>
      <c r="BG57" s="19">
        <v>2E-3</v>
      </c>
      <c r="BH57" s="19">
        <v>5.2999999999999999E-2</v>
      </c>
      <c r="BI57" s="19">
        <v>3.2000000000000001E-2</v>
      </c>
      <c r="BJ57" s="19"/>
      <c r="BK57" s="19"/>
      <c r="BL57" s="19">
        <v>1E-3</v>
      </c>
      <c r="BM57" s="19"/>
      <c r="BN57" s="19"/>
      <c r="BO57" s="19"/>
      <c r="BP57" s="19"/>
      <c r="BQ57" s="19"/>
    </row>
    <row r="58" spans="1:69" x14ac:dyDescent="0.2">
      <c r="A58" s="10" t="s">
        <v>85</v>
      </c>
      <c r="B58" s="19"/>
      <c r="C58" s="19">
        <v>1E-3</v>
      </c>
      <c r="D58" s="19"/>
      <c r="E58" s="19"/>
      <c r="F58" s="19"/>
      <c r="G58" s="19"/>
      <c r="H58" s="19">
        <v>1E-3</v>
      </c>
      <c r="I58" s="19"/>
      <c r="J58" s="19">
        <v>1E-3</v>
      </c>
      <c r="K58" s="19">
        <v>1E-3</v>
      </c>
      <c r="L58" s="19"/>
      <c r="M58" s="19">
        <v>1E-3</v>
      </c>
      <c r="N58" s="19">
        <v>2E-3</v>
      </c>
      <c r="O58" s="19">
        <v>1E-3</v>
      </c>
      <c r="P58" s="19"/>
      <c r="Q58" s="19">
        <v>2E-3</v>
      </c>
      <c r="R58" s="19">
        <v>1E-3</v>
      </c>
      <c r="S58" s="19"/>
      <c r="T58" s="19"/>
      <c r="U58" s="19">
        <v>1E-3</v>
      </c>
      <c r="V58" s="19"/>
      <c r="W58" s="19"/>
      <c r="X58" s="19">
        <v>1E-3</v>
      </c>
      <c r="Y58" s="19">
        <v>2E-3</v>
      </c>
      <c r="Z58" s="19">
        <v>0</v>
      </c>
      <c r="AA58" s="19">
        <v>2E-3</v>
      </c>
      <c r="AB58" s="19"/>
      <c r="AC58" s="19">
        <v>1E-3</v>
      </c>
      <c r="AD58" s="19">
        <v>1E-3</v>
      </c>
      <c r="AE58" s="19">
        <v>2E-3</v>
      </c>
      <c r="AF58" s="19"/>
      <c r="AG58" s="19"/>
      <c r="AH58" s="19">
        <v>1E-3</v>
      </c>
      <c r="AI58" s="19">
        <v>4.0000000000000001E-3</v>
      </c>
      <c r="AJ58" s="19">
        <v>1E-3</v>
      </c>
      <c r="AK58" s="19">
        <v>1.4E-2</v>
      </c>
      <c r="AL58" s="19">
        <v>1E-3</v>
      </c>
      <c r="AM58" s="19">
        <v>2E-3</v>
      </c>
      <c r="AN58" s="19">
        <v>7.0000000000000001E-3</v>
      </c>
      <c r="AO58" s="19">
        <v>1E-3</v>
      </c>
      <c r="AP58" s="19">
        <v>2E-3</v>
      </c>
      <c r="AQ58" s="19">
        <v>1E-3</v>
      </c>
      <c r="AR58" s="19">
        <v>2E-3</v>
      </c>
      <c r="AS58" s="19"/>
      <c r="AT58" s="19">
        <v>1E-3</v>
      </c>
      <c r="AU58" s="19">
        <v>2E-3</v>
      </c>
      <c r="AV58" s="19">
        <v>1E-3</v>
      </c>
      <c r="AW58" s="19">
        <v>7.0000000000000001E-3</v>
      </c>
      <c r="AX58" s="19">
        <v>2E-3</v>
      </c>
      <c r="AY58" s="19">
        <v>1E-3</v>
      </c>
      <c r="AZ58" s="19">
        <v>1E-3</v>
      </c>
      <c r="BA58" s="19">
        <v>1E-3</v>
      </c>
      <c r="BB58" s="19">
        <v>1E-3</v>
      </c>
      <c r="BC58" s="19">
        <v>1E-3</v>
      </c>
      <c r="BD58" s="19">
        <v>1E-3</v>
      </c>
      <c r="BE58" s="19">
        <v>2E-3</v>
      </c>
      <c r="BF58" s="19"/>
      <c r="BG58" s="19"/>
      <c r="BH58" s="19">
        <v>2.1000000000000001E-2</v>
      </c>
      <c r="BI58" s="19">
        <v>2.5000000000000001E-2</v>
      </c>
      <c r="BJ58" s="19"/>
      <c r="BK58" s="19"/>
      <c r="BL58" s="19">
        <v>1E-3</v>
      </c>
      <c r="BM58" s="19"/>
      <c r="BN58" s="19"/>
      <c r="BO58" s="19"/>
      <c r="BP58" s="19"/>
      <c r="BQ58" s="19"/>
    </row>
    <row r="59" spans="1:69" x14ac:dyDescent="0.2">
      <c r="A59" s="10" t="s">
        <v>86</v>
      </c>
      <c r="B59" s="19">
        <v>1E-3</v>
      </c>
      <c r="C59" s="19">
        <v>8.0000000000000002E-3</v>
      </c>
      <c r="D59" s="19">
        <v>2E-3</v>
      </c>
      <c r="E59" s="19">
        <v>5.0000000000000001E-3</v>
      </c>
      <c r="F59" s="19"/>
      <c r="G59" s="19">
        <v>0</v>
      </c>
      <c r="H59" s="19">
        <v>2E-3</v>
      </c>
      <c r="I59" s="19">
        <v>1.4E-2</v>
      </c>
      <c r="J59" s="19">
        <v>1.4999999999999999E-2</v>
      </c>
      <c r="K59" s="19">
        <v>0.01</v>
      </c>
      <c r="L59" s="19">
        <v>1.0999999999999999E-2</v>
      </c>
      <c r="M59" s="19">
        <v>1.2E-2</v>
      </c>
      <c r="N59" s="19">
        <v>1.7999999999999999E-2</v>
      </c>
      <c r="O59" s="19">
        <v>1.2999999999999999E-2</v>
      </c>
      <c r="P59" s="19"/>
      <c r="Q59" s="19"/>
      <c r="R59" s="19"/>
      <c r="S59" s="19">
        <v>1.6E-2</v>
      </c>
      <c r="T59" s="19">
        <v>1.2999999999999999E-2</v>
      </c>
      <c r="U59" s="19">
        <v>1.2999999999999999E-2</v>
      </c>
      <c r="V59" s="19">
        <v>3.2000000000000001E-2</v>
      </c>
      <c r="W59" s="19">
        <v>2.9000000000000001E-2</v>
      </c>
      <c r="X59" s="19">
        <v>8.0000000000000002E-3</v>
      </c>
      <c r="Y59" s="19">
        <v>0.03</v>
      </c>
      <c r="Z59" s="19">
        <v>2.3E-2</v>
      </c>
      <c r="AA59" s="19">
        <v>2.3E-2</v>
      </c>
      <c r="AB59" s="19">
        <v>2.8000000000000001E-2</v>
      </c>
      <c r="AC59" s="19">
        <v>6.0000000000000001E-3</v>
      </c>
      <c r="AD59" s="19">
        <v>1E-3</v>
      </c>
      <c r="AE59" s="19">
        <v>4.0000000000000001E-3</v>
      </c>
      <c r="AF59" s="19">
        <v>5.0000000000000001E-3</v>
      </c>
      <c r="AG59" s="19">
        <v>8.0000000000000002E-3</v>
      </c>
      <c r="AH59" s="19">
        <v>3.0000000000000001E-3</v>
      </c>
      <c r="AI59" s="19">
        <v>1.2E-2</v>
      </c>
      <c r="AJ59" s="19">
        <v>2.8000000000000001E-2</v>
      </c>
      <c r="AK59" s="19">
        <v>1.0999999999999999E-2</v>
      </c>
      <c r="AL59" s="19">
        <v>8.0000000000000002E-3</v>
      </c>
      <c r="AM59" s="19">
        <v>1.4E-2</v>
      </c>
      <c r="AN59" s="19">
        <v>2.7E-2</v>
      </c>
      <c r="AO59" s="19">
        <v>0.03</v>
      </c>
      <c r="AP59" s="19">
        <v>3.4000000000000002E-2</v>
      </c>
      <c r="AQ59" s="19">
        <v>3.2000000000000001E-2</v>
      </c>
      <c r="AR59" s="19">
        <v>1.7000000000000001E-2</v>
      </c>
      <c r="AS59" s="19">
        <v>2.3E-2</v>
      </c>
      <c r="AT59" s="19">
        <v>2.7E-2</v>
      </c>
      <c r="AU59" s="19">
        <v>1.4E-2</v>
      </c>
      <c r="AV59" s="19">
        <v>1.0999999999999999E-2</v>
      </c>
      <c r="AW59" s="19">
        <v>4.0000000000000001E-3</v>
      </c>
      <c r="AX59" s="19">
        <v>3.4000000000000002E-2</v>
      </c>
      <c r="AY59" s="19">
        <v>3.2000000000000001E-2</v>
      </c>
      <c r="AZ59" s="19">
        <v>3.7999999999999999E-2</v>
      </c>
      <c r="BA59" s="19">
        <v>3.2000000000000001E-2</v>
      </c>
      <c r="BB59" s="19">
        <v>2.1999999999999999E-2</v>
      </c>
      <c r="BC59" s="19">
        <v>2.5999999999999999E-2</v>
      </c>
      <c r="BD59" s="19">
        <v>0.04</v>
      </c>
      <c r="BE59" s="19">
        <v>3.4000000000000002E-2</v>
      </c>
      <c r="BF59" s="19">
        <v>8.0000000000000002E-3</v>
      </c>
      <c r="BG59" s="19"/>
      <c r="BH59" s="19">
        <v>5.0000000000000001E-3</v>
      </c>
      <c r="BI59" s="19">
        <v>4.0000000000000001E-3</v>
      </c>
      <c r="BJ59" s="19">
        <v>3.3000000000000002E-2</v>
      </c>
      <c r="BK59" s="19">
        <v>3.5999999999999997E-2</v>
      </c>
      <c r="BL59" s="19">
        <v>3.9E-2</v>
      </c>
      <c r="BM59" s="19">
        <v>3.5000000000000003E-2</v>
      </c>
      <c r="BN59" s="19">
        <v>1.6E-2</v>
      </c>
      <c r="BO59" s="19">
        <v>1.4999999999999999E-2</v>
      </c>
      <c r="BP59" s="19">
        <v>1.4999999999999999E-2</v>
      </c>
      <c r="BQ59" s="19">
        <v>1.4E-2</v>
      </c>
    </row>
    <row r="60" spans="1:69" x14ac:dyDescent="0.2">
      <c r="A60" s="10" t="s">
        <v>87</v>
      </c>
      <c r="B60" s="19">
        <v>1.0999999999999999E-2</v>
      </c>
      <c r="C60" s="19">
        <v>5.0000000000000001E-3</v>
      </c>
      <c r="D60" s="19">
        <v>7.0000000000000001E-3</v>
      </c>
      <c r="E60" s="19">
        <v>4.0000000000000001E-3</v>
      </c>
      <c r="F60" s="19">
        <v>1.2E-2</v>
      </c>
      <c r="G60" s="19">
        <v>6.0000000000000001E-3</v>
      </c>
      <c r="H60" s="19">
        <v>5.0000000000000001E-3</v>
      </c>
      <c r="I60" s="19">
        <v>4.0000000000000001E-3</v>
      </c>
      <c r="J60" s="19">
        <v>6.0000000000000001E-3</v>
      </c>
      <c r="K60" s="19">
        <v>7.0000000000000001E-3</v>
      </c>
      <c r="L60" s="19">
        <v>5.0000000000000001E-3</v>
      </c>
      <c r="M60" s="19">
        <v>8.9999999999999993E-3</v>
      </c>
      <c r="N60" s="19">
        <v>4.0000000000000001E-3</v>
      </c>
      <c r="O60" s="19">
        <v>1.4E-2</v>
      </c>
      <c r="P60" s="19">
        <v>5.0000000000000001E-3</v>
      </c>
      <c r="Q60" s="19">
        <v>6.0000000000000001E-3</v>
      </c>
      <c r="R60" s="19">
        <v>6.0000000000000001E-3</v>
      </c>
      <c r="S60" s="19">
        <v>6.0000000000000001E-3</v>
      </c>
      <c r="T60" s="19">
        <v>4.0000000000000001E-3</v>
      </c>
      <c r="U60" s="19">
        <v>4.9000000000000002E-2</v>
      </c>
      <c r="V60" s="19">
        <v>4.0000000000000001E-3</v>
      </c>
      <c r="W60" s="19">
        <v>6.0000000000000001E-3</v>
      </c>
      <c r="X60" s="19">
        <v>6.0000000000000001E-3</v>
      </c>
      <c r="Y60" s="19">
        <v>8.9999999999999993E-3</v>
      </c>
      <c r="Z60" s="19">
        <v>8.0000000000000002E-3</v>
      </c>
      <c r="AA60" s="19">
        <v>1.4E-2</v>
      </c>
      <c r="AB60" s="19">
        <v>7.0000000000000001E-3</v>
      </c>
      <c r="AC60" s="19">
        <v>2E-3</v>
      </c>
      <c r="AD60" s="19">
        <v>2E-3</v>
      </c>
      <c r="AE60" s="19">
        <v>8.9999999999999993E-3</v>
      </c>
      <c r="AF60" s="19">
        <v>8.0000000000000002E-3</v>
      </c>
      <c r="AG60" s="19">
        <v>2E-3</v>
      </c>
      <c r="AH60" s="19">
        <v>6.0000000000000001E-3</v>
      </c>
      <c r="AI60" s="19">
        <v>1.7000000000000001E-2</v>
      </c>
      <c r="AJ60" s="19">
        <v>8.0000000000000002E-3</v>
      </c>
      <c r="AK60" s="19">
        <v>6.0000000000000001E-3</v>
      </c>
      <c r="AL60" s="19">
        <v>7.0000000000000001E-3</v>
      </c>
      <c r="AM60" s="19">
        <v>8.0000000000000002E-3</v>
      </c>
      <c r="AN60" s="19">
        <v>8.9999999999999993E-3</v>
      </c>
      <c r="AO60" s="19">
        <v>5.0000000000000001E-3</v>
      </c>
      <c r="AP60" s="19">
        <v>6.0000000000000001E-3</v>
      </c>
      <c r="AQ60" s="19">
        <v>5.0000000000000001E-3</v>
      </c>
      <c r="AR60" s="19">
        <v>4.0000000000000001E-3</v>
      </c>
      <c r="AS60" s="19">
        <v>1.4999999999999999E-2</v>
      </c>
      <c r="AT60" s="19">
        <v>1.2E-2</v>
      </c>
      <c r="AU60" s="19">
        <v>3.0000000000000001E-3</v>
      </c>
      <c r="AV60" s="19">
        <v>0.01</v>
      </c>
      <c r="AW60" s="19">
        <v>8.9999999999999993E-3</v>
      </c>
      <c r="AX60" s="19">
        <v>0.01</v>
      </c>
      <c r="AY60" s="19">
        <v>5.0000000000000001E-3</v>
      </c>
      <c r="AZ60" s="19">
        <v>5.0000000000000001E-3</v>
      </c>
      <c r="BA60" s="19">
        <v>7.0000000000000001E-3</v>
      </c>
      <c r="BB60" s="19">
        <v>8.0000000000000002E-3</v>
      </c>
      <c r="BC60" s="19">
        <v>8.9999999999999993E-3</v>
      </c>
      <c r="BD60" s="19">
        <v>0.01</v>
      </c>
      <c r="BE60" s="19">
        <v>1.2999999999999999E-2</v>
      </c>
      <c r="BF60" s="19">
        <v>4.0000000000000001E-3</v>
      </c>
      <c r="BG60" s="19">
        <v>6.0000000000000001E-3</v>
      </c>
      <c r="BH60" s="19">
        <v>7.0000000000000001E-3</v>
      </c>
      <c r="BI60" s="19">
        <v>1.2999999999999999E-2</v>
      </c>
      <c r="BJ60" s="19">
        <v>4.0000000000000001E-3</v>
      </c>
      <c r="BK60" s="19">
        <v>6.0000000000000001E-3</v>
      </c>
      <c r="BL60" s="19">
        <v>1.2999999999999999E-2</v>
      </c>
      <c r="BM60" s="19">
        <v>5.0000000000000001E-3</v>
      </c>
      <c r="BN60" s="19">
        <v>2E-3</v>
      </c>
      <c r="BO60" s="19">
        <v>2E-3</v>
      </c>
      <c r="BP60" s="19">
        <v>2E-3</v>
      </c>
      <c r="BQ60" s="19">
        <v>2E-3</v>
      </c>
    </row>
    <row r="61" spans="1:69" x14ac:dyDescent="0.2">
      <c r="A61" s="10" t="s">
        <v>88</v>
      </c>
      <c r="B61" s="19">
        <v>4.9400000000000004</v>
      </c>
      <c r="C61" s="19">
        <v>4.8920000000000003</v>
      </c>
      <c r="D61" s="19">
        <v>4.9269999999999996</v>
      </c>
      <c r="E61" s="19">
        <v>4.9640000000000004</v>
      </c>
      <c r="F61" s="19">
        <v>4.9710000000000001</v>
      </c>
      <c r="G61" s="19">
        <v>4.9340000000000002</v>
      </c>
      <c r="H61" s="19">
        <v>4.9820000000000002</v>
      </c>
      <c r="I61" s="19">
        <v>4.9379999999999997</v>
      </c>
      <c r="J61" s="19">
        <v>4.9349999999999996</v>
      </c>
      <c r="K61" s="19">
        <v>4.9569999999999999</v>
      </c>
      <c r="L61" s="19">
        <v>4.9429999999999996</v>
      </c>
      <c r="M61" s="19">
        <v>4.9660000000000002</v>
      </c>
      <c r="N61" s="19">
        <v>4.9909999999999997</v>
      </c>
      <c r="O61" s="19">
        <v>4.9409999999999998</v>
      </c>
      <c r="P61" s="19">
        <v>4.93</v>
      </c>
      <c r="Q61" s="19">
        <v>4.9690000000000003</v>
      </c>
      <c r="R61" s="19">
        <v>4.9950000000000001</v>
      </c>
      <c r="S61" s="19">
        <v>4.9429999999999996</v>
      </c>
      <c r="T61" s="19">
        <v>4.9489999999999998</v>
      </c>
      <c r="U61" s="19">
        <v>4.9429999999999996</v>
      </c>
      <c r="V61" s="19">
        <v>4.9809999999999999</v>
      </c>
      <c r="W61" s="19">
        <v>4.9359999999999999</v>
      </c>
      <c r="X61" s="19">
        <v>4.944</v>
      </c>
      <c r="Y61" s="19">
        <v>4.92</v>
      </c>
      <c r="Z61" s="19">
        <v>4.984</v>
      </c>
      <c r="AA61" s="19">
        <v>4.9109999999999996</v>
      </c>
      <c r="AB61" s="19">
        <v>4.9180000000000001</v>
      </c>
      <c r="AC61" s="19">
        <v>3.75</v>
      </c>
      <c r="AD61" s="19">
        <v>3.7509999999999999</v>
      </c>
      <c r="AE61" s="19">
        <v>3.7530000000000001</v>
      </c>
      <c r="AF61" s="19">
        <v>3.754</v>
      </c>
      <c r="AG61" s="19">
        <v>3.762</v>
      </c>
      <c r="AH61" s="19">
        <v>4.9240000000000004</v>
      </c>
      <c r="AI61" s="19">
        <v>4.9340000000000002</v>
      </c>
      <c r="AJ61" s="19">
        <v>4.9210000000000003</v>
      </c>
      <c r="AK61" s="19">
        <v>4.9420000000000002</v>
      </c>
      <c r="AL61" s="19">
        <v>4.9119999999999999</v>
      </c>
      <c r="AM61" s="19">
        <v>4.915</v>
      </c>
      <c r="AN61" s="19">
        <v>4.9139999999999997</v>
      </c>
      <c r="AO61" s="19">
        <v>4.9489999999999998</v>
      </c>
      <c r="AP61" s="19">
        <v>4.9269999999999996</v>
      </c>
      <c r="AQ61" s="19">
        <v>4.931</v>
      </c>
      <c r="AR61" s="19">
        <v>4.92</v>
      </c>
      <c r="AS61" s="19">
        <v>4.9160000000000004</v>
      </c>
      <c r="AT61" s="19">
        <v>4.9240000000000004</v>
      </c>
      <c r="AU61" s="19">
        <v>4.92</v>
      </c>
      <c r="AV61" s="19">
        <v>4.9180000000000001</v>
      </c>
      <c r="AW61" s="19">
        <v>4.8849999999999998</v>
      </c>
      <c r="AX61" s="19">
        <v>4.9240000000000004</v>
      </c>
      <c r="AY61" s="19">
        <v>4.9189999999999996</v>
      </c>
      <c r="AZ61" s="19">
        <v>4.92</v>
      </c>
      <c r="BA61" s="19">
        <v>4.9180000000000001</v>
      </c>
      <c r="BB61" s="19">
        <v>4.9530000000000003</v>
      </c>
      <c r="BC61" s="19">
        <v>4.9409999999999998</v>
      </c>
      <c r="BD61" s="19">
        <v>4.9480000000000004</v>
      </c>
      <c r="BE61" s="19">
        <v>4.92</v>
      </c>
      <c r="BF61" s="19">
        <v>4.9560000000000004</v>
      </c>
      <c r="BG61" s="19">
        <v>4.9130000000000003</v>
      </c>
      <c r="BH61" s="19">
        <v>4.8789999999999996</v>
      </c>
      <c r="BI61" s="19">
        <v>4.93</v>
      </c>
      <c r="BJ61" s="19">
        <v>4.9359999999999999</v>
      </c>
      <c r="BK61" s="19">
        <v>4.9349999999999996</v>
      </c>
      <c r="BL61" s="19">
        <v>4.9290000000000003</v>
      </c>
      <c r="BM61" s="19">
        <v>4.9240000000000004</v>
      </c>
      <c r="BN61" s="19">
        <v>3.7570000000000001</v>
      </c>
      <c r="BO61" s="19">
        <v>3.75</v>
      </c>
      <c r="BP61" s="19">
        <v>3.7519999999999998</v>
      </c>
      <c r="BQ61" s="19">
        <v>3.746</v>
      </c>
    </row>
    <row r="62" spans="1:69" x14ac:dyDescent="0.2">
      <c r="A62" s="10" t="s">
        <v>89</v>
      </c>
      <c r="B62" s="20">
        <f t="shared" ref="B62:M62" si="10">B50/(B50+B52)</f>
        <v>0.96894409937888204</v>
      </c>
      <c r="C62" s="20">
        <f t="shared" si="10"/>
        <v>0.9599441080577551</v>
      </c>
      <c r="D62" s="20">
        <f t="shared" si="10"/>
        <v>0.96676163342830013</v>
      </c>
      <c r="E62" s="20">
        <f t="shared" si="10"/>
        <v>0.94827586206896552</v>
      </c>
      <c r="F62" s="20">
        <f t="shared" si="10"/>
        <v>0.95189995189995191</v>
      </c>
      <c r="G62" s="20">
        <f t="shared" si="10"/>
        <v>0.94950448324681447</v>
      </c>
      <c r="H62" s="20">
        <f t="shared" si="10"/>
        <v>0.95586808923375355</v>
      </c>
      <c r="I62" s="20">
        <f t="shared" si="10"/>
        <v>0.93182886694875422</v>
      </c>
      <c r="J62" s="20">
        <f t="shared" si="10"/>
        <v>0.92917448405253278</v>
      </c>
      <c r="K62" s="20">
        <f t="shared" si="10"/>
        <v>0.95256348826066117</v>
      </c>
      <c r="L62" s="20">
        <f t="shared" si="10"/>
        <v>0.94265402843601886</v>
      </c>
      <c r="M62" s="20">
        <f t="shared" si="10"/>
        <v>0.95187680461982682</v>
      </c>
      <c r="N62" s="20">
        <f t="shared" ref="N62:BQ62" si="11">N50/(N50+N52)</f>
        <v>0.94509232264334297</v>
      </c>
      <c r="O62" s="20">
        <f t="shared" si="11"/>
        <v>0.95662535748331734</v>
      </c>
      <c r="P62" s="20">
        <f t="shared" si="11"/>
        <v>0.93685687558465869</v>
      </c>
      <c r="Q62" s="20">
        <f t="shared" si="11"/>
        <v>0.93308020882771725</v>
      </c>
      <c r="R62" s="20">
        <f t="shared" si="11"/>
        <v>0.93022136669874889</v>
      </c>
      <c r="S62" s="20">
        <f t="shared" si="11"/>
        <v>0.95328884652049573</v>
      </c>
      <c r="T62" s="20">
        <f t="shared" si="11"/>
        <v>0.92833569071192834</v>
      </c>
      <c r="U62" s="20">
        <f t="shared" si="11"/>
        <v>0.9358187824445493</v>
      </c>
      <c r="V62" s="20">
        <f t="shared" si="11"/>
        <v>0.946550048590865</v>
      </c>
      <c r="W62" s="20">
        <f t="shared" si="11"/>
        <v>0.95702005730659034</v>
      </c>
      <c r="X62" s="20">
        <f t="shared" si="11"/>
        <v>0.9400094473311289</v>
      </c>
      <c r="Y62" s="20">
        <f t="shared" si="11"/>
        <v>0.9491046182846371</v>
      </c>
      <c r="Z62" s="20">
        <f t="shared" si="11"/>
        <v>0.9527750730282375</v>
      </c>
      <c r="AA62" s="20">
        <f t="shared" si="11"/>
        <v>0.94709737827715357</v>
      </c>
      <c r="AB62" s="20">
        <f t="shared" si="11"/>
        <v>0.94774011299435024</v>
      </c>
      <c r="AC62" s="20">
        <f t="shared" si="11"/>
        <v>0.94780793319415446</v>
      </c>
      <c r="AD62" s="20">
        <f t="shared" si="11"/>
        <v>0.95188284518828448</v>
      </c>
      <c r="AE62" s="20">
        <f t="shared" si="11"/>
        <v>0.95348837209302317</v>
      </c>
      <c r="AF62" s="20">
        <f t="shared" si="11"/>
        <v>0.94920634920634916</v>
      </c>
      <c r="AG62" s="20">
        <f t="shared" si="11"/>
        <v>0.94545454545454544</v>
      </c>
      <c r="AH62" s="20">
        <f t="shared" si="11"/>
        <v>0.95253759398496241</v>
      </c>
      <c r="AI62" s="20">
        <f t="shared" si="11"/>
        <v>0.92408011178388461</v>
      </c>
      <c r="AJ62" s="20">
        <f t="shared" si="11"/>
        <v>0.94266917293233088</v>
      </c>
      <c r="AK62" s="20">
        <f t="shared" si="11"/>
        <v>0.93869911090313529</v>
      </c>
      <c r="AL62" s="20">
        <f t="shared" si="11"/>
        <v>0.95042095416276895</v>
      </c>
      <c r="AM62" s="20">
        <f t="shared" si="11"/>
        <v>0.95211267605633809</v>
      </c>
      <c r="AN62" s="20">
        <f t="shared" si="11"/>
        <v>0.96694995278564688</v>
      </c>
      <c r="AO62" s="20">
        <f t="shared" si="11"/>
        <v>0.92445703493862141</v>
      </c>
      <c r="AP62" s="20">
        <f t="shared" si="11"/>
        <v>0.9534662867996202</v>
      </c>
      <c r="AQ62" s="20">
        <f t="shared" si="11"/>
        <v>0.95154394299287415</v>
      </c>
      <c r="AR62" s="20">
        <f t="shared" si="11"/>
        <v>0.95291902071563084</v>
      </c>
      <c r="AS62" s="20">
        <f t="shared" si="11"/>
        <v>0.95152941176470573</v>
      </c>
      <c r="AT62" s="20">
        <f t="shared" si="11"/>
        <v>0.95269631031220425</v>
      </c>
      <c r="AU62" s="20">
        <f t="shared" si="11"/>
        <v>0.95112781954887216</v>
      </c>
      <c r="AV62" s="20">
        <f t="shared" si="11"/>
        <v>0.95112781954887216</v>
      </c>
      <c r="AW62" s="20">
        <f t="shared" si="11"/>
        <v>0.95080459770114933</v>
      </c>
      <c r="AX62" s="20">
        <f t="shared" si="11"/>
        <v>0.9384109073812883</v>
      </c>
      <c r="AY62" s="21">
        <f t="shared" si="11"/>
        <v>0.94037558685446021</v>
      </c>
      <c r="AZ62" s="21">
        <f t="shared" si="11"/>
        <v>0.95916429249762591</v>
      </c>
      <c r="BA62" s="21">
        <f t="shared" si="11"/>
        <v>0.94774011299435024</v>
      </c>
      <c r="BB62" s="20">
        <f t="shared" si="11"/>
        <v>0.91811764705882359</v>
      </c>
      <c r="BC62" s="20">
        <f t="shared" si="11"/>
        <v>0.91893158388003759</v>
      </c>
      <c r="BD62" s="20">
        <f t="shared" si="11"/>
        <v>0.93254156769596208</v>
      </c>
      <c r="BE62" s="20">
        <f t="shared" si="11"/>
        <v>0.93984962406015038</v>
      </c>
      <c r="BF62" s="20">
        <f t="shared" si="11"/>
        <v>0.92496460594620111</v>
      </c>
      <c r="BG62" s="20">
        <f t="shared" si="11"/>
        <v>0.93108233117483807</v>
      </c>
      <c r="BH62" s="20">
        <f t="shared" si="11"/>
        <v>0.9087688219663419</v>
      </c>
      <c r="BI62" s="20">
        <f t="shared" si="11"/>
        <v>0.91457286432160811</v>
      </c>
      <c r="BJ62" s="20">
        <f t="shared" si="11"/>
        <v>0.9357277882797731</v>
      </c>
      <c r="BK62" s="20">
        <f t="shared" si="11"/>
        <v>0.93248347497639295</v>
      </c>
      <c r="BL62" s="20">
        <f t="shared" si="11"/>
        <v>0.95896946564885499</v>
      </c>
      <c r="BM62" s="20">
        <f t="shared" si="11"/>
        <v>0.9378823529411765</v>
      </c>
      <c r="BN62" s="20">
        <f t="shared" si="11"/>
        <v>0.93449781659388653</v>
      </c>
      <c r="BO62" s="20">
        <f t="shared" si="11"/>
        <v>0.95192307692307687</v>
      </c>
      <c r="BP62" s="20">
        <f t="shared" si="11"/>
        <v>0.94877267876200633</v>
      </c>
      <c r="BQ62" s="20">
        <f t="shared" si="11"/>
        <v>0.96038543897216266</v>
      </c>
    </row>
    <row r="63" spans="1:69" x14ac:dyDescent="0.2">
      <c r="A63" s="10" t="s">
        <v>90</v>
      </c>
      <c r="B63" s="19">
        <f t="shared" ref="B63:M63" si="12">B55/(B55+B53)</f>
        <v>0.94277640409749208</v>
      </c>
      <c r="C63" s="19">
        <f t="shared" si="12"/>
        <v>0.9328440366972478</v>
      </c>
      <c r="D63" s="19">
        <f t="shared" si="12"/>
        <v>0.94412811387900353</v>
      </c>
      <c r="E63" s="19">
        <f t="shared" si="12"/>
        <v>0.93961605584642238</v>
      </c>
      <c r="F63" s="19">
        <f t="shared" si="12"/>
        <v>0.94405837387074354</v>
      </c>
      <c r="G63" s="19">
        <f t="shared" si="12"/>
        <v>0.93903743315508026</v>
      </c>
      <c r="H63" s="19">
        <f t="shared" si="12"/>
        <v>0.94192439862542954</v>
      </c>
      <c r="I63" s="19">
        <f t="shared" si="12"/>
        <v>0.93658187029738438</v>
      </c>
      <c r="J63" s="19">
        <f t="shared" si="12"/>
        <v>0.93986316168527195</v>
      </c>
      <c r="K63" s="19">
        <f t="shared" si="12"/>
        <v>0.95719298245614037</v>
      </c>
      <c r="L63" s="19">
        <f t="shared" si="12"/>
        <v>0.97154037709000352</v>
      </c>
      <c r="M63" s="19">
        <f t="shared" si="12"/>
        <v>0.95319594830597276</v>
      </c>
      <c r="N63" s="19">
        <f t="shared" ref="N63:BQ63" si="13">N55/(N55+N53)</f>
        <v>0.95441988950276235</v>
      </c>
      <c r="O63" s="19">
        <f t="shared" si="13"/>
        <v>0.95732574679943094</v>
      </c>
      <c r="P63" s="19">
        <f t="shared" si="13"/>
        <v>0.94392523364485981</v>
      </c>
      <c r="Q63" s="19">
        <f t="shared" si="13"/>
        <v>0.94196271544143506</v>
      </c>
      <c r="R63" s="19">
        <f t="shared" si="13"/>
        <v>0.94113597246127367</v>
      </c>
      <c r="S63" s="19">
        <f t="shared" si="13"/>
        <v>0.95244854506742371</v>
      </c>
      <c r="T63" s="19">
        <f t="shared" si="13"/>
        <v>0.95797720797720798</v>
      </c>
      <c r="U63" s="19">
        <f t="shared" si="13"/>
        <v>0.95179412830735777</v>
      </c>
      <c r="V63" s="19">
        <f t="shared" si="13"/>
        <v>0.95837669094693023</v>
      </c>
      <c r="W63" s="19">
        <f t="shared" si="13"/>
        <v>0.95900178253119417</v>
      </c>
      <c r="X63" s="19">
        <f t="shared" si="13"/>
        <v>0.940192239231043</v>
      </c>
      <c r="Y63" s="19">
        <f t="shared" si="13"/>
        <v>0.91275899672846228</v>
      </c>
      <c r="Z63" s="19">
        <f t="shared" si="13"/>
        <v>0.912008281573499</v>
      </c>
      <c r="AA63" s="19">
        <f t="shared" si="13"/>
        <v>0.91465201465201462</v>
      </c>
      <c r="AB63" s="19">
        <f t="shared" si="13"/>
        <v>0.9120639534883721</v>
      </c>
      <c r="AC63" s="19">
        <f t="shared" si="13"/>
        <v>0.91673403395311237</v>
      </c>
      <c r="AD63" s="19">
        <f t="shared" si="13"/>
        <v>0.91485943775100398</v>
      </c>
      <c r="AE63" s="19">
        <f t="shared" si="13"/>
        <v>0.91129032258064513</v>
      </c>
      <c r="AF63" s="19">
        <f t="shared" si="13"/>
        <v>0.9093097913322632</v>
      </c>
      <c r="AG63" s="19">
        <f t="shared" si="13"/>
        <v>0.91239147592738756</v>
      </c>
      <c r="AH63" s="19">
        <f t="shared" si="13"/>
        <v>0.91552839683680809</v>
      </c>
      <c r="AI63" s="19">
        <f t="shared" si="13"/>
        <v>0.89059080962800885</v>
      </c>
      <c r="AJ63" s="19">
        <f t="shared" si="13"/>
        <v>0.91315406976744184</v>
      </c>
      <c r="AK63" s="19">
        <f t="shared" si="13"/>
        <v>0.90627279358132751</v>
      </c>
      <c r="AL63" s="19">
        <f t="shared" si="13"/>
        <v>0.91730141458106629</v>
      </c>
      <c r="AM63" s="19">
        <f t="shared" si="13"/>
        <v>0.91449275362318849</v>
      </c>
      <c r="AN63" s="19">
        <f t="shared" si="13"/>
        <v>0.91550841258229709</v>
      </c>
      <c r="AO63" s="19">
        <f t="shared" si="13"/>
        <v>0.90964503406238806</v>
      </c>
      <c r="AP63" s="19">
        <f t="shared" si="13"/>
        <v>0.91606628242074928</v>
      </c>
      <c r="AQ63" s="19">
        <f t="shared" si="13"/>
        <v>0.9177737881508079</v>
      </c>
      <c r="AR63" s="19">
        <f t="shared" si="13"/>
        <v>0.91070137382501815</v>
      </c>
      <c r="AS63" s="19">
        <f t="shared" si="13"/>
        <v>0.91636363636363638</v>
      </c>
      <c r="AT63" s="19">
        <f t="shared" si="13"/>
        <v>0.91178597252349958</v>
      </c>
      <c r="AU63" s="19">
        <f t="shared" si="13"/>
        <v>0.91988451822446771</v>
      </c>
      <c r="AV63" s="19">
        <f t="shared" si="13"/>
        <v>0.9155184916606236</v>
      </c>
      <c r="AW63" s="19">
        <f t="shared" si="13"/>
        <v>0.90565331336578048</v>
      </c>
      <c r="AX63" s="19">
        <f t="shared" si="13"/>
        <v>0.91150764748725421</v>
      </c>
      <c r="AY63" s="19">
        <f t="shared" si="13"/>
        <v>0.91305929428883237</v>
      </c>
      <c r="AZ63" s="19">
        <f t="shared" si="13"/>
        <v>0.91726878612716756</v>
      </c>
      <c r="BA63" s="19">
        <f t="shared" si="13"/>
        <v>0.91603053435114512</v>
      </c>
      <c r="BB63" s="19">
        <f t="shared" si="13"/>
        <v>0.91156462585034015</v>
      </c>
      <c r="BC63" s="19">
        <f t="shared" si="13"/>
        <v>0.91221098265895961</v>
      </c>
      <c r="BD63" s="19">
        <f t="shared" si="13"/>
        <v>0.91469534050179213</v>
      </c>
      <c r="BE63" s="19">
        <f t="shared" si="13"/>
        <v>0.9157241882524626</v>
      </c>
      <c r="BF63" s="19">
        <f t="shared" si="13"/>
        <v>0.91781792419411967</v>
      </c>
      <c r="BG63" s="19">
        <f t="shared" si="13"/>
        <v>0.91976659372720637</v>
      </c>
      <c r="BH63" s="19">
        <f t="shared" si="13"/>
        <v>0.89022435897435892</v>
      </c>
      <c r="BI63" s="19">
        <f t="shared" si="13"/>
        <v>0.90325018896447473</v>
      </c>
      <c r="BJ63" s="19">
        <f t="shared" si="13"/>
        <v>0.91660675772825295</v>
      </c>
      <c r="BK63" s="19">
        <f t="shared" si="13"/>
        <v>0.91492429704397971</v>
      </c>
      <c r="BL63" s="19">
        <f t="shared" si="13"/>
        <v>0.90925459128555985</v>
      </c>
      <c r="BM63" s="19">
        <f t="shared" si="13"/>
        <v>0.91261783901377802</v>
      </c>
      <c r="BN63" s="19">
        <f t="shared" si="13"/>
        <v>0.91719745222929927</v>
      </c>
      <c r="BO63" s="19">
        <f t="shared" si="13"/>
        <v>0.91318327974276514</v>
      </c>
      <c r="BP63" s="19">
        <f t="shared" si="13"/>
        <v>0.91405622489959837</v>
      </c>
      <c r="BQ63" s="19">
        <f t="shared" si="13"/>
        <v>0.912973408541498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4"/>
  <sheetViews>
    <sheetView workbookViewId="0">
      <selection activeCell="Q41" sqref="Q41"/>
    </sheetView>
  </sheetViews>
  <sheetFormatPr defaultRowHeight="14.25" x14ac:dyDescent="0.2"/>
  <cols>
    <col min="1" max="1" width="18.42578125" style="17" customWidth="1"/>
    <col min="2" max="16384" width="9.140625" style="17"/>
  </cols>
  <sheetData>
    <row r="1" spans="1:53" s="6" customFormat="1" ht="20.25" x14ac:dyDescent="0.25">
      <c r="A1" s="6" t="s">
        <v>97</v>
      </c>
      <c r="G1" s="1"/>
      <c r="H1" s="1"/>
      <c r="I1" s="1"/>
      <c r="J1" s="1"/>
      <c r="K1" s="1"/>
      <c r="L1" s="1"/>
      <c r="M1" s="1"/>
      <c r="N1" s="1"/>
      <c r="AY1" s="13"/>
      <c r="AZ1" s="13"/>
      <c r="BA1" s="13"/>
    </row>
    <row r="3" spans="1:53" ht="15" x14ac:dyDescent="0.2">
      <c r="A3" s="5" t="s">
        <v>92</v>
      </c>
      <c r="B3" s="1" t="s">
        <v>0</v>
      </c>
      <c r="C3" s="1" t="s">
        <v>0</v>
      </c>
      <c r="D3" s="1" t="s">
        <v>0</v>
      </c>
      <c r="E3" s="1" t="s">
        <v>1</v>
      </c>
      <c r="F3" s="1" t="s">
        <v>1</v>
      </c>
      <c r="G3" s="1" t="s">
        <v>2</v>
      </c>
      <c r="H3" s="1" t="s">
        <v>2</v>
      </c>
      <c r="I3" s="1" t="s">
        <v>2</v>
      </c>
      <c r="J3" s="1" t="s">
        <v>2</v>
      </c>
      <c r="K3" s="1" t="s">
        <v>3</v>
      </c>
      <c r="L3" s="1" t="s">
        <v>3</v>
      </c>
      <c r="M3" s="1" t="s">
        <v>3</v>
      </c>
      <c r="N3" s="1" t="s">
        <v>3</v>
      </c>
      <c r="O3" s="1" t="s">
        <v>3</v>
      </c>
      <c r="P3" s="1" t="s">
        <v>4</v>
      </c>
      <c r="Q3" s="1" t="s">
        <v>4</v>
      </c>
      <c r="R3" s="1" t="s">
        <v>4</v>
      </c>
      <c r="S3" s="1" t="s">
        <v>5</v>
      </c>
      <c r="T3" s="1" t="s">
        <v>5</v>
      </c>
      <c r="U3" s="1" t="s">
        <v>6</v>
      </c>
      <c r="V3" s="1" t="s">
        <v>6</v>
      </c>
      <c r="W3" s="1" t="s">
        <v>6</v>
      </c>
      <c r="X3" s="1" t="s">
        <v>6</v>
      </c>
      <c r="Y3" s="1" t="s">
        <v>6</v>
      </c>
      <c r="Z3" s="1" t="s">
        <v>7</v>
      </c>
      <c r="AA3" s="1" t="s">
        <v>7</v>
      </c>
      <c r="AB3" s="1" t="s">
        <v>7</v>
      </c>
    </row>
    <row r="4" spans="1:53" s="7" customFormat="1" ht="15" x14ac:dyDescent="0.25">
      <c r="A4" s="5" t="s">
        <v>96</v>
      </c>
      <c r="B4" s="7" t="s">
        <v>93</v>
      </c>
      <c r="C4" s="7" t="s">
        <v>93</v>
      </c>
      <c r="D4" s="7" t="s">
        <v>93</v>
      </c>
      <c r="E4" s="7" t="s">
        <v>93</v>
      </c>
      <c r="F4" s="7" t="s">
        <v>93</v>
      </c>
      <c r="G4" s="7" t="s">
        <v>93</v>
      </c>
      <c r="H4" s="7" t="s">
        <v>93</v>
      </c>
      <c r="I4" s="7" t="s">
        <v>93</v>
      </c>
      <c r="J4" s="7" t="s">
        <v>93</v>
      </c>
      <c r="K4" s="7" t="s">
        <v>93</v>
      </c>
      <c r="L4" s="7" t="s">
        <v>93</v>
      </c>
      <c r="M4" s="7" t="s">
        <v>93</v>
      </c>
      <c r="N4" s="7" t="s">
        <v>93</v>
      </c>
      <c r="O4" s="7" t="s">
        <v>93</v>
      </c>
      <c r="P4" s="7" t="s">
        <v>93</v>
      </c>
      <c r="Q4" s="7" t="s">
        <v>93</v>
      </c>
      <c r="R4" s="7" t="s">
        <v>93</v>
      </c>
      <c r="S4" s="7" t="s">
        <v>93</v>
      </c>
      <c r="T4" s="7" t="s">
        <v>93</v>
      </c>
      <c r="U4" s="7" t="s">
        <v>93</v>
      </c>
      <c r="V4" s="7" t="s">
        <v>93</v>
      </c>
      <c r="W4" s="7" t="s">
        <v>93</v>
      </c>
      <c r="X4" s="7" t="s">
        <v>93</v>
      </c>
      <c r="Y4" s="7" t="s">
        <v>93</v>
      </c>
      <c r="Z4" s="7" t="s">
        <v>93</v>
      </c>
      <c r="AA4" s="7" t="s">
        <v>93</v>
      </c>
      <c r="AB4" s="7" t="s">
        <v>93</v>
      </c>
    </row>
    <row r="5" spans="1:53" s="7" customFormat="1" x14ac:dyDescent="0.25">
      <c r="A5" s="7" t="s">
        <v>66</v>
      </c>
      <c r="B5" s="8"/>
      <c r="C5" s="8">
        <v>2.8000000000000001E-2</v>
      </c>
      <c r="D5" s="8">
        <v>0.13800000000000001</v>
      </c>
      <c r="E5" s="8">
        <v>0.01</v>
      </c>
      <c r="F5" s="8">
        <v>3.6040000000000001</v>
      </c>
      <c r="G5" s="8">
        <v>2.9000000000000001E-2</v>
      </c>
      <c r="H5" s="8">
        <v>0.80500000000000005</v>
      </c>
      <c r="I5" s="8">
        <v>0.20799999999999999</v>
      </c>
      <c r="J5" s="8">
        <v>0.51500000000000001</v>
      </c>
      <c r="K5" s="8">
        <v>5.0000000000000001E-3</v>
      </c>
      <c r="L5" s="8">
        <v>7.0999999999999994E-2</v>
      </c>
      <c r="M5" s="8">
        <v>8.2000000000000003E-2</v>
      </c>
      <c r="N5" s="8">
        <v>5.5E-2</v>
      </c>
      <c r="O5" s="8">
        <v>2.5000000000000001E-2</v>
      </c>
      <c r="P5" s="8">
        <v>0.23400000000000001</v>
      </c>
      <c r="Q5" s="8">
        <v>0.14000000000000001</v>
      </c>
      <c r="R5" s="8">
        <v>0.14000000000000001</v>
      </c>
      <c r="S5" s="8">
        <v>0.16</v>
      </c>
      <c r="T5" s="8">
        <v>0.66</v>
      </c>
      <c r="U5" s="8">
        <v>0.33</v>
      </c>
      <c r="V5" s="8">
        <v>0.3</v>
      </c>
      <c r="W5" s="8">
        <v>1.2</v>
      </c>
      <c r="X5" s="8">
        <v>1.18</v>
      </c>
      <c r="Y5" s="8">
        <v>1.93</v>
      </c>
      <c r="Z5" s="8">
        <v>1.45</v>
      </c>
      <c r="AA5" s="8">
        <v>1.22</v>
      </c>
      <c r="AB5" s="8">
        <v>0.84</v>
      </c>
    </row>
    <row r="6" spans="1:53" s="7" customFormat="1" x14ac:dyDescent="0.25">
      <c r="A6" s="7" t="s">
        <v>67</v>
      </c>
      <c r="B6" s="8">
        <v>7.0000000000000001E-3</v>
      </c>
      <c r="C6" s="8"/>
      <c r="D6" s="8"/>
      <c r="E6" s="8"/>
      <c r="F6" s="8"/>
      <c r="G6" s="8">
        <v>7.0000000000000001E-3</v>
      </c>
      <c r="H6" s="8"/>
      <c r="I6" s="8">
        <v>1.9E-2</v>
      </c>
      <c r="J6" s="8"/>
      <c r="K6" s="8">
        <v>1.7000000000000001E-2</v>
      </c>
      <c r="L6" s="8">
        <v>0.01</v>
      </c>
      <c r="M6" s="8"/>
      <c r="N6" s="8"/>
      <c r="O6" s="8"/>
      <c r="P6" s="8"/>
      <c r="Q6" s="8"/>
      <c r="R6" s="8"/>
      <c r="S6" s="8">
        <v>0.03</v>
      </c>
      <c r="T6" s="8">
        <v>0.09</v>
      </c>
      <c r="U6" s="8"/>
      <c r="V6" s="8"/>
      <c r="W6" s="8">
        <v>0.17</v>
      </c>
      <c r="X6" s="8">
        <v>0.01</v>
      </c>
      <c r="Y6" s="8"/>
      <c r="Z6" s="8">
        <v>0.02</v>
      </c>
      <c r="AA6" s="8">
        <v>0.05</v>
      </c>
      <c r="AB6" s="8">
        <v>0</v>
      </c>
    </row>
    <row r="7" spans="1:53" s="7" customFormat="1" x14ac:dyDescent="0.25">
      <c r="A7" s="7" t="s">
        <v>68</v>
      </c>
      <c r="B7" s="8">
        <v>8.9999999999999993E-3</v>
      </c>
      <c r="C7" s="8">
        <v>8.9999999999999993E-3</v>
      </c>
      <c r="D7" s="8"/>
      <c r="E7" s="8"/>
      <c r="F7" s="8">
        <v>0.13100000000000001</v>
      </c>
      <c r="G7" s="8"/>
      <c r="H7" s="8">
        <v>2.4E-2</v>
      </c>
      <c r="I7" s="8">
        <v>0</v>
      </c>
      <c r="J7" s="8">
        <v>3.3000000000000002E-2</v>
      </c>
      <c r="K7" s="8">
        <v>0</v>
      </c>
      <c r="L7" s="8"/>
      <c r="M7" s="8">
        <v>1.7000000000000001E-2</v>
      </c>
      <c r="N7" s="8">
        <v>1.6E-2</v>
      </c>
      <c r="O7" s="8">
        <v>5.0000000000000001E-3</v>
      </c>
      <c r="P7" s="8">
        <v>1.7999999999999999E-2</v>
      </c>
      <c r="Q7" s="8"/>
      <c r="R7" s="8"/>
      <c r="S7" s="8">
        <v>0</v>
      </c>
      <c r="T7" s="8">
        <v>0</v>
      </c>
      <c r="U7" s="8"/>
      <c r="V7" s="8"/>
      <c r="W7" s="8"/>
      <c r="X7" s="8"/>
      <c r="Y7" s="8"/>
      <c r="Z7" s="8"/>
      <c r="AA7" s="8"/>
      <c r="AB7" s="8"/>
    </row>
    <row r="8" spans="1:53" s="7" customFormat="1" x14ac:dyDescent="0.25">
      <c r="A8" s="7" t="s">
        <v>69</v>
      </c>
      <c r="B8" s="8">
        <v>5.766</v>
      </c>
      <c r="C8" s="8">
        <v>3.2160000000000002</v>
      </c>
      <c r="D8" s="8">
        <v>3.5129999999999999</v>
      </c>
      <c r="E8" s="8">
        <v>2.9630000000000001</v>
      </c>
      <c r="F8" s="8">
        <v>2.9990000000000001</v>
      </c>
      <c r="G8" s="8">
        <v>2.3559999999999999</v>
      </c>
      <c r="H8" s="8">
        <v>4.1349999999999998</v>
      </c>
      <c r="I8" s="8">
        <v>2.1480000000000001</v>
      </c>
      <c r="J8" s="8">
        <v>2.8780000000000001</v>
      </c>
      <c r="K8" s="8">
        <v>1.857</v>
      </c>
      <c r="L8" s="8">
        <v>3.46</v>
      </c>
      <c r="M8" s="8">
        <v>1.88</v>
      </c>
      <c r="N8" s="8">
        <v>1.901</v>
      </c>
      <c r="O8" s="8">
        <v>2.1920000000000002</v>
      </c>
      <c r="P8" s="8">
        <v>3.8</v>
      </c>
      <c r="Q8" s="8">
        <v>3.1</v>
      </c>
      <c r="R8" s="8">
        <v>3.1</v>
      </c>
      <c r="S8" s="8">
        <v>3.06</v>
      </c>
      <c r="T8" s="8">
        <v>3.4</v>
      </c>
      <c r="U8" s="8">
        <v>2.5</v>
      </c>
      <c r="V8" s="8">
        <v>2.63</v>
      </c>
      <c r="W8" s="8">
        <v>2.89</v>
      </c>
      <c r="X8" s="8">
        <v>2.79</v>
      </c>
      <c r="Y8" s="8">
        <v>2.89</v>
      </c>
      <c r="Z8" s="8">
        <v>2.93</v>
      </c>
      <c r="AA8" s="8">
        <v>2.99</v>
      </c>
      <c r="AB8" s="8">
        <v>2.95</v>
      </c>
    </row>
    <row r="9" spans="1:53" s="7" customFormat="1" x14ac:dyDescent="0.25">
      <c r="A9" s="7" t="s">
        <v>70</v>
      </c>
      <c r="B9" s="8">
        <v>0.32100000000000001</v>
      </c>
      <c r="C9" s="8">
        <v>1.2989999999999999</v>
      </c>
      <c r="D9" s="8">
        <v>0.89100000000000001</v>
      </c>
      <c r="E9" s="8">
        <v>2.4079999999999999</v>
      </c>
      <c r="F9" s="8">
        <v>1.611</v>
      </c>
      <c r="G9" s="8">
        <v>2.0699999999999998</v>
      </c>
      <c r="H9" s="8">
        <v>1.0269999999999999</v>
      </c>
      <c r="I9" s="8">
        <v>2.198</v>
      </c>
      <c r="J9" s="8">
        <v>1.927</v>
      </c>
      <c r="K9" s="8">
        <v>2.552</v>
      </c>
      <c r="L9" s="8">
        <v>1.0720000000000001</v>
      </c>
      <c r="M9" s="8">
        <v>2.7389999999999999</v>
      </c>
      <c r="N9" s="8">
        <v>2.7250000000000001</v>
      </c>
      <c r="O9" s="8">
        <v>2.3130000000000002</v>
      </c>
      <c r="P9" s="8">
        <v>0.32700000000000001</v>
      </c>
      <c r="Q9" s="8">
        <v>0.99</v>
      </c>
      <c r="R9" s="8">
        <v>0.99</v>
      </c>
      <c r="S9" s="8">
        <v>1.01</v>
      </c>
      <c r="T9" s="8">
        <v>0.88</v>
      </c>
      <c r="U9" s="8">
        <v>1.04</v>
      </c>
      <c r="V9" s="8">
        <v>0.95</v>
      </c>
      <c r="W9" s="8">
        <v>0.99</v>
      </c>
      <c r="X9" s="8">
        <v>1.0900000000000001</v>
      </c>
      <c r="Y9" s="8">
        <v>0.98</v>
      </c>
      <c r="Z9" s="8">
        <v>0.97</v>
      </c>
      <c r="AA9" s="8">
        <v>0.94</v>
      </c>
      <c r="AB9" s="8">
        <v>1.06</v>
      </c>
    </row>
    <row r="10" spans="1:53" s="7" customFormat="1" x14ac:dyDescent="0.25">
      <c r="A10" s="7" t="s">
        <v>71</v>
      </c>
      <c r="B10" s="8">
        <v>40.061999999999998</v>
      </c>
      <c r="C10" s="8">
        <v>40.21</v>
      </c>
      <c r="D10" s="8">
        <v>37.716999999999999</v>
      </c>
      <c r="E10" s="8">
        <v>39.725000000000001</v>
      </c>
      <c r="F10" s="8">
        <v>39.877000000000002</v>
      </c>
      <c r="G10" s="8">
        <v>39.573</v>
      </c>
      <c r="H10" s="8">
        <v>39.899000000000001</v>
      </c>
      <c r="I10" s="8">
        <v>39.76</v>
      </c>
      <c r="J10" s="8">
        <v>40.487000000000002</v>
      </c>
      <c r="K10" s="8">
        <v>39.125</v>
      </c>
      <c r="L10" s="8">
        <v>39.19</v>
      </c>
      <c r="M10" s="8">
        <v>39.814</v>
      </c>
      <c r="N10" s="8">
        <v>40.344000000000001</v>
      </c>
      <c r="O10" s="8">
        <v>39.908999999999999</v>
      </c>
      <c r="P10" s="8">
        <v>40.082000000000001</v>
      </c>
      <c r="Q10" s="8">
        <v>38.799999999999997</v>
      </c>
      <c r="R10" s="8">
        <v>38.799999999999997</v>
      </c>
      <c r="S10" s="8">
        <v>38.83</v>
      </c>
      <c r="T10" s="8">
        <v>38.01</v>
      </c>
      <c r="U10" s="8">
        <v>38.770000000000003</v>
      </c>
      <c r="V10" s="8">
        <v>39.69</v>
      </c>
      <c r="W10" s="8">
        <v>38.89</v>
      </c>
      <c r="X10" s="8">
        <v>38.03</v>
      </c>
      <c r="Y10" s="8">
        <v>39.94</v>
      </c>
      <c r="Z10" s="8">
        <v>39.06</v>
      </c>
      <c r="AA10" s="8">
        <v>38.86</v>
      </c>
      <c r="AB10" s="8">
        <v>39.5</v>
      </c>
    </row>
    <row r="11" spans="1:53" s="7" customFormat="1" x14ac:dyDescent="0.25">
      <c r="A11" s="7" t="s">
        <v>72</v>
      </c>
      <c r="B11" s="8">
        <v>0.159</v>
      </c>
      <c r="C11" s="8">
        <v>0.155</v>
      </c>
      <c r="D11" s="8">
        <v>0.27300000000000002</v>
      </c>
      <c r="E11" s="8">
        <v>0.60399999999999998</v>
      </c>
      <c r="F11" s="8">
        <v>8.1000000000000003E-2</v>
      </c>
      <c r="G11" s="8">
        <v>0.20100000000000001</v>
      </c>
      <c r="H11" s="8">
        <v>0.17399999999999999</v>
      </c>
      <c r="I11" s="8">
        <v>0.14000000000000001</v>
      </c>
      <c r="J11" s="8">
        <v>0.20499999999999999</v>
      </c>
      <c r="K11" s="8">
        <v>0.35799999999999998</v>
      </c>
      <c r="L11" s="8">
        <v>0.187</v>
      </c>
      <c r="M11" s="8">
        <v>0.29699999999999999</v>
      </c>
      <c r="N11" s="8">
        <v>0.27300000000000002</v>
      </c>
      <c r="O11" s="8">
        <v>0.19500000000000001</v>
      </c>
      <c r="P11" s="8">
        <v>0.22800000000000001</v>
      </c>
      <c r="Q11" s="8">
        <v>0.15</v>
      </c>
      <c r="R11" s="8">
        <v>0.15</v>
      </c>
      <c r="S11" s="8">
        <v>0.11</v>
      </c>
      <c r="T11" s="8">
        <v>0.23</v>
      </c>
      <c r="U11" s="8">
        <v>0.14000000000000001</v>
      </c>
      <c r="V11" s="8">
        <v>0.11</v>
      </c>
      <c r="W11" s="8">
        <v>0.23</v>
      </c>
      <c r="X11" s="8">
        <v>0.19</v>
      </c>
      <c r="Y11" s="8">
        <v>0.19</v>
      </c>
      <c r="Z11" s="8">
        <v>0.12</v>
      </c>
      <c r="AA11" s="8">
        <v>7.0000000000000007E-2</v>
      </c>
      <c r="AB11" s="8">
        <v>0.04</v>
      </c>
    </row>
    <row r="12" spans="1:53" s="7" customFormat="1" x14ac:dyDescent="0.25">
      <c r="A12" s="7" t="s">
        <v>74</v>
      </c>
      <c r="B12" s="8"/>
      <c r="C12" s="8">
        <v>0.01</v>
      </c>
      <c r="D12" s="8">
        <v>2.3E-2</v>
      </c>
      <c r="E12" s="8">
        <v>1.0999999999999999E-2</v>
      </c>
      <c r="F12" s="8">
        <v>1.0999999999999999E-2</v>
      </c>
      <c r="G12" s="8">
        <v>1.2E-2</v>
      </c>
      <c r="H12" s="8"/>
      <c r="I12" s="8"/>
      <c r="J12" s="8">
        <v>6.6000000000000003E-2</v>
      </c>
      <c r="K12" s="8">
        <v>0</v>
      </c>
      <c r="L12" s="8"/>
      <c r="M12" s="8">
        <v>1.9E-2</v>
      </c>
      <c r="N12" s="8">
        <v>2.1000000000000001E-2</v>
      </c>
      <c r="O12" s="8">
        <v>0</v>
      </c>
      <c r="P12" s="8">
        <v>2.5000000000000001E-2</v>
      </c>
      <c r="Q12" s="8"/>
      <c r="R12" s="8"/>
      <c r="S12" s="8"/>
      <c r="T12" s="8"/>
      <c r="U12" s="8"/>
      <c r="V12" s="8"/>
      <c r="W12" s="8">
        <v>0</v>
      </c>
      <c r="X12" s="8">
        <v>0.02</v>
      </c>
      <c r="Y12" s="8">
        <v>0</v>
      </c>
      <c r="Z12" s="8">
        <v>0</v>
      </c>
      <c r="AA12" s="8">
        <v>0.02</v>
      </c>
      <c r="AB12" s="8"/>
    </row>
    <row r="13" spans="1:53" s="7" customFormat="1" x14ac:dyDescent="0.25">
      <c r="A13" s="7" t="s">
        <v>75</v>
      </c>
      <c r="B13" s="8">
        <v>1.7000000000000001E-2</v>
      </c>
      <c r="C13" s="8">
        <v>3.3000000000000002E-2</v>
      </c>
      <c r="D13" s="8"/>
      <c r="E13" s="8"/>
      <c r="F13" s="8">
        <v>2.1999999999999999E-2</v>
      </c>
      <c r="G13" s="8">
        <v>0.01</v>
      </c>
      <c r="H13" s="8">
        <v>3.4000000000000002E-2</v>
      </c>
      <c r="I13" s="8"/>
      <c r="J13" s="8">
        <v>2.4E-2</v>
      </c>
      <c r="K13" s="8">
        <v>2.1000000000000001E-2</v>
      </c>
      <c r="L13" s="8"/>
      <c r="M13" s="8"/>
      <c r="N13" s="8"/>
      <c r="O13" s="8"/>
      <c r="P13" s="8">
        <v>1.0999999999999999E-2</v>
      </c>
      <c r="Q13" s="8">
        <v>0.01</v>
      </c>
      <c r="R13" s="8">
        <v>0.01</v>
      </c>
      <c r="S13" s="8">
        <v>0.01</v>
      </c>
      <c r="T13" s="8">
        <v>0.01</v>
      </c>
      <c r="U13" s="8">
        <v>7.0000000000000007E-2</v>
      </c>
      <c r="V13" s="8"/>
      <c r="W13" s="8">
        <v>0.14000000000000001</v>
      </c>
      <c r="X13" s="8">
        <v>0.06</v>
      </c>
      <c r="Y13" s="8">
        <v>0</v>
      </c>
      <c r="Z13" s="8">
        <v>0.04</v>
      </c>
      <c r="AA13" s="8">
        <v>0.05</v>
      </c>
      <c r="AB13" s="8"/>
    </row>
    <row r="14" spans="1:53" s="7" customFormat="1" x14ac:dyDescent="0.25">
      <c r="A14" s="7" t="s">
        <v>76</v>
      </c>
      <c r="B14" s="8">
        <v>1.0999999999999999E-2</v>
      </c>
      <c r="C14" s="8">
        <v>2.7E-2</v>
      </c>
      <c r="D14" s="8">
        <v>2.7E-2</v>
      </c>
      <c r="E14" s="8"/>
      <c r="F14" s="8">
        <v>0.19800000000000001</v>
      </c>
      <c r="G14" s="8">
        <v>0.01</v>
      </c>
      <c r="H14" s="8">
        <v>4.5999999999999999E-2</v>
      </c>
      <c r="I14" s="8"/>
      <c r="J14" s="8">
        <v>0</v>
      </c>
      <c r="K14" s="8">
        <v>3.6999999999999998E-2</v>
      </c>
      <c r="L14" s="8"/>
      <c r="M14" s="8">
        <v>3.2000000000000001E-2</v>
      </c>
      <c r="N14" s="8"/>
      <c r="O14" s="8"/>
      <c r="P14" s="8">
        <v>4.2000000000000003E-2</v>
      </c>
      <c r="Q14" s="8"/>
      <c r="R14" s="8"/>
      <c r="S14" s="8"/>
      <c r="T14" s="8"/>
      <c r="U14" s="8"/>
      <c r="V14" s="8"/>
      <c r="W14" s="8">
        <v>1.1599999999999999</v>
      </c>
      <c r="X14" s="8">
        <v>0</v>
      </c>
      <c r="Y14" s="8">
        <v>0</v>
      </c>
      <c r="Z14" s="8">
        <v>0.01</v>
      </c>
      <c r="AA14" s="8">
        <v>0</v>
      </c>
      <c r="AB14" s="8">
        <v>0</v>
      </c>
    </row>
    <row r="15" spans="1:53" s="7" customFormat="1" x14ac:dyDescent="0.25">
      <c r="A15" s="7" t="s">
        <v>77</v>
      </c>
      <c r="B15" s="8">
        <v>46.356000000000002</v>
      </c>
      <c r="C15" s="8">
        <v>44.987000000000002</v>
      </c>
      <c r="D15" s="8">
        <v>42.621000000000002</v>
      </c>
      <c r="E15" s="8">
        <v>45.728000000000002</v>
      </c>
      <c r="F15" s="8">
        <v>48.536999999999999</v>
      </c>
      <c r="G15" s="8">
        <v>44.279000000000003</v>
      </c>
      <c r="H15" s="8">
        <v>46.158999999999999</v>
      </c>
      <c r="I15" s="8">
        <v>44.484000000000002</v>
      </c>
      <c r="J15" s="8">
        <v>46.207000000000001</v>
      </c>
      <c r="K15" s="8">
        <v>43.999000000000002</v>
      </c>
      <c r="L15" s="8">
        <v>44.024999999999999</v>
      </c>
      <c r="M15" s="8">
        <v>44.892000000000003</v>
      </c>
      <c r="N15" s="8">
        <v>45.347000000000001</v>
      </c>
      <c r="O15" s="8">
        <v>44.639000000000003</v>
      </c>
      <c r="P15" s="8">
        <v>44.767000000000003</v>
      </c>
      <c r="Q15" s="8">
        <f>SUM(Q5:Q14)</f>
        <v>43.19</v>
      </c>
      <c r="R15" s="8">
        <f t="shared" ref="R15:AB15" si="0">SUM(R5:R14)</f>
        <v>43.19</v>
      </c>
      <c r="S15" s="8">
        <f t="shared" si="0"/>
        <v>43.209999999999994</v>
      </c>
      <c r="T15" s="8">
        <f t="shared" si="0"/>
        <v>43.279999999999994</v>
      </c>
      <c r="U15" s="8">
        <f t="shared" si="0"/>
        <v>42.85</v>
      </c>
      <c r="V15" s="8">
        <f t="shared" si="0"/>
        <v>43.68</v>
      </c>
      <c r="W15" s="8">
        <f t="shared" si="0"/>
        <v>45.669999999999995</v>
      </c>
      <c r="X15" s="8">
        <f t="shared" si="0"/>
        <v>43.370000000000005</v>
      </c>
      <c r="Y15" s="8">
        <f t="shared" si="0"/>
        <v>45.929999999999993</v>
      </c>
      <c r="Z15" s="8">
        <f t="shared" si="0"/>
        <v>44.599999999999994</v>
      </c>
      <c r="AA15" s="8">
        <f t="shared" si="0"/>
        <v>44.2</v>
      </c>
      <c r="AB15" s="8">
        <f t="shared" si="0"/>
        <v>44.39</v>
      </c>
    </row>
    <row r="16" spans="1:53" s="7" customFormat="1" x14ac:dyDescent="0.25">
      <c r="A16" s="7" t="s">
        <v>95</v>
      </c>
      <c r="B16" s="7">
        <v>3</v>
      </c>
      <c r="C16" s="7">
        <v>3</v>
      </c>
      <c r="D16" s="7">
        <v>3</v>
      </c>
      <c r="E16" s="7">
        <v>3</v>
      </c>
      <c r="F16" s="7">
        <v>3</v>
      </c>
      <c r="G16" s="7">
        <v>3</v>
      </c>
      <c r="H16" s="7">
        <v>3</v>
      </c>
      <c r="I16" s="7">
        <v>3</v>
      </c>
      <c r="J16" s="7">
        <v>3</v>
      </c>
      <c r="K16" s="7">
        <v>3</v>
      </c>
      <c r="L16" s="7">
        <v>3</v>
      </c>
      <c r="M16" s="7">
        <v>3</v>
      </c>
      <c r="N16" s="7">
        <v>3</v>
      </c>
      <c r="O16" s="7">
        <v>3</v>
      </c>
      <c r="P16" s="7">
        <v>3</v>
      </c>
      <c r="Q16" s="7">
        <v>3</v>
      </c>
      <c r="R16" s="7">
        <v>3</v>
      </c>
      <c r="S16" s="7">
        <v>3</v>
      </c>
      <c r="T16" s="7">
        <v>3</v>
      </c>
      <c r="U16" s="7">
        <v>3</v>
      </c>
      <c r="V16" s="7">
        <v>3</v>
      </c>
      <c r="W16" s="7">
        <v>3</v>
      </c>
      <c r="X16" s="7">
        <v>3</v>
      </c>
      <c r="Y16" s="7">
        <v>3</v>
      </c>
      <c r="Z16" s="7">
        <v>3</v>
      </c>
      <c r="AA16" s="7">
        <v>3</v>
      </c>
      <c r="AB16" s="7">
        <v>3</v>
      </c>
    </row>
    <row r="17" spans="1:28" s="7" customFormat="1" x14ac:dyDescent="0.25">
      <c r="A17" s="7" t="s">
        <v>79</v>
      </c>
      <c r="B17" s="22"/>
      <c r="C17" s="22">
        <v>1E-3</v>
      </c>
      <c r="D17" s="22">
        <v>7.0000000000000001E-3</v>
      </c>
      <c r="E17" s="22"/>
      <c r="F17" s="22">
        <v>0.152</v>
      </c>
      <c r="G17" s="22">
        <v>1E-3</v>
      </c>
      <c r="H17" s="22">
        <v>3.6999999999999998E-2</v>
      </c>
      <c r="I17" s="22">
        <v>0.01</v>
      </c>
      <c r="J17" s="22">
        <v>2.3E-2</v>
      </c>
      <c r="K17" s="22"/>
      <c r="L17" s="22">
        <v>3.0000000000000001E-3</v>
      </c>
      <c r="M17" s="22">
        <v>4.0000000000000001E-3</v>
      </c>
      <c r="N17" s="22">
        <v>3.0000000000000001E-3</v>
      </c>
      <c r="O17" s="22">
        <v>1E-3</v>
      </c>
      <c r="P17" s="22">
        <v>1.0999999999999999E-2</v>
      </c>
      <c r="Q17" s="22">
        <v>7.0000000000000001E-3</v>
      </c>
      <c r="R17" s="22">
        <v>7.0000000000000001E-3</v>
      </c>
      <c r="S17" s="22">
        <v>8.0000000000000002E-3</v>
      </c>
      <c r="T17" s="22">
        <v>3.2000000000000001E-2</v>
      </c>
      <c r="U17" s="22">
        <v>1.6E-2</v>
      </c>
      <c r="V17" s="22">
        <v>1.4E-2</v>
      </c>
      <c r="W17" s="22">
        <v>5.5E-2</v>
      </c>
      <c r="X17" s="22">
        <v>5.7000000000000002E-2</v>
      </c>
      <c r="Y17" s="22">
        <v>8.6999999999999994E-2</v>
      </c>
      <c r="Z17" s="22">
        <v>6.7000000000000004E-2</v>
      </c>
      <c r="AA17" s="22">
        <v>5.7000000000000002E-2</v>
      </c>
      <c r="AB17" s="22">
        <v>3.9E-2</v>
      </c>
    </row>
    <row r="18" spans="1:28" s="7" customFormat="1" x14ac:dyDescent="0.25">
      <c r="A18" s="7" t="s">
        <v>23</v>
      </c>
      <c r="B18" s="22"/>
      <c r="C18" s="22"/>
      <c r="D18" s="22"/>
      <c r="E18" s="22"/>
      <c r="F18" s="22"/>
      <c r="G18" s="22"/>
      <c r="H18" s="22"/>
      <c r="I18" s="22">
        <v>1E-3</v>
      </c>
      <c r="J18" s="22"/>
      <c r="K18" s="22">
        <v>1E-3</v>
      </c>
      <c r="L18" s="22"/>
      <c r="M18" s="22"/>
      <c r="N18" s="22"/>
      <c r="O18" s="22"/>
      <c r="P18" s="22"/>
      <c r="Q18" s="22"/>
      <c r="R18" s="22"/>
      <c r="S18" s="22">
        <v>1E-3</v>
      </c>
      <c r="T18" s="22">
        <v>3.0000000000000001E-3</v>
      </c>
      <c r="U18" s="22"/>
      <c r="V18" s="22"/>
      <c r="W18" s="22">
        <v>6.0000000000000001E-3</v>
      </c>
      <c r="X18" s="22"/>
      <c r="Y18" s="22"/>
      <c r="Z18" s="22">
        <v>1E-3</v>
      </c>
      <c r="AA18" s="22">
        <v>2E-3</v>
      </c>
      <c r="AB18" s="22"/>
    </row>
    <row r="19" spans="1:28" s="7" customFormat="1" x14ac:dyDescent="0.25">
      <c r="A19" s="7" t="s">
        <v>80</v>
      </c>
      <c r="B19" s="22"/>
      <c r="C19" s="22"/>
      <c r="D19" s="22"/>
      <c r="E19" s="22"/>
      <c r="F19" s="22">
        <v>7.0000000000000001E-3</v>
      </c>
      <c r="G19" s="22">
        <v>0</v>
      </c>
      <c r="H19" s="22">
        <v>1E-3</v>
      </c>
      <c r="I19" s="22"/>
      <c r="J19" s="22">
        <v>2E-3</v>
      </c>
      <c r="K19" s="22">
        <v>0</v>
      </c>
      <c r="L19" s="22"/>
      <c r="M19" s="22">
        <v>1E-3</v>
      </c>
      <c r="N19" s="22">
        <v>1E-3</v>
      </c>
      <c r="O19" s="22"/>
      <c r="P19" s="22">
        <v>1E-3</v>
      </c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</row>
    <row r="20" spans="1:28" s="7" customFormat="1" x14ac:dyDescent="0.25">
      <c r="A20" s="7" t="s">
        <v>81</v>
      </c>
      <c r="B20" s="22">
        <v>0.222</v>
      </c>
      <c r="C20" s="22">
        <v>0.126</v>
      </c>
      <c r="D20" s="22">
        <v>0.14599999999999999</v>
      </c>
      <c r="E20" s="22">
        <v>0.115</v>
      </c>
      <c r="F20" s="22">
        <v>0.106</v>
      </c>
      <c r="G20" s="22">
        <v>9.4E-2</v>
      </c>
      <c r="H20" s="22">
        <v>0.158</v>
      </c>
      <c r="I20" s="22">
        <v>8.5000000000000006E-2</v>
      </c>
      <c r="J20" s="22">
        <v>0.11</v>
      </c>
      <c r="K20" s="22">
        <v>7.3999999999999996E-2</v>
      </c>
      <c r="L20" s="22">
        <v>0.13900000000000001</v>
      </c>
      <c r="M20" s="22">
        <v>7.3999999999999996E-2</v>
      </c>
      <c r="N20" s="22">
        <v>7.3999999999999996E-2</v>
      </c>
      <c r="O20" s="22">
        <v>8.6999999999999994E-2</v>
      </c>
      <c r="P20" s="22">
        <v>0.14899999999999999</v>
      </c>
      <c r="Q20" s="22">
        <v>0.126</v>
      </c>
      <c r="R20" s="22">
        <v>0.126</v>
      </c>
      <c r="S20" s="22">
        <v>0.124</v>
      </c>
      <c r="T20" s="22">
        <v>0.13800000000000001</v>
      </c>
      <c r="U20" s="22">
        <v>0.10199999999999999</v>
      </c>
      <c r="V20" s="22">
        <v>0.105</v>
      </c>
      <c r="W20" s="22">
        <v>0.111</v>
      </c>
      <c r="X20" s="22">
        <v>0.112</v>
      </c>
      <c r="Y20" s="22">
        <v>0.108</v>
      </c>
      <c r="Z20" s="22">
        <v>0.114</v>
      </c>
      <c r="AA20" s="22">
        <v>0.11700000000000001</v>
      </c>
      <c r="AB20" s="22">
        <v>0.11600000000000001</v>
      </c>
    </row>
    <row r="21" spans="1:28" s="7" customFormat="1" x14ac:dyDescent="0.25">
      <c r="A21" s="7" t="s">
        <v>22</v>
      </c>
      <c r="B21" s="22">
        <v>1.2999999999999999E-2</v>
      </c>
      <c r="C21" s="22">
        <v>5.1999999999999998E-2</v>
      </c>
      <c r="D21" s="22">
        <v>3.6999999999999998E-2</v>
      </c>
      <c r="E21" s="22">
        <v>9.5000000000000001E-2</v>
      </c>
      <c r="F21" s="22">
        <v>5.8000000000000003E-2</v>
      </c>
      <c r="G21" s="22">
        <v>8.3000000000000004E-2</v>
      </c>
      <c r="H21" s="22">
        <v>0.04</v>
      </c>
      <c r="I21" s="22">
        <v>8.7999999999999995E-2</v>
      </c>
      <c r="J21" s="22">
        <v>7.3999999999999996E-2</v>
      </c>
      <c r="K21" s="22">
        <v>0.104</v>
      </c>
      <c r="L21" s="22">
        <v>4.2999999999999997E-2</v>
      </c>
      <c r="M21" s="22">
        <v>0.109</v>
      </c>
      <c r="N21" s="22">
        <v>0.107</v>
      </c>
      <c r="O21" s="22">
        <v>9.1999999999999998E-2</v>
      </c>
      <c r="P21" s="22">
        <v>1.2999999999999999E-2</v>
      </c>
      <c r="Q21" s="22">
        <v>4.1000000000000002E-2</v>
      </c>
      <c r="R21" s="22">
        <v>4.1000000000000002E-2</v>
      </c>
      <c r="S21" s="22">
        <v>4.2000000000000003E-2</v>
      </c>
      <c r="T21" s="22">
        <v>3.5999999999999997E-2</v>
      </c>
      <c r="U21" s="22">
        <v>4.2999999999999997E-2</v>
      </c>
      <c r="V21" s="22">
        <v>3.7999999999999999E-2</v>
      </c>
      <c r="W21" s="22">
        <v>3.9E-2</v>
      </c>
      <c r="X21" s="22">
        <v>4.3999999999999997E-2</v>
      </c>
      <c r="Y21" s="22">
        <v>3.6999999999999998E-2</v>
      </c>
      <c r="Z21" s="22">
        <v>3.7999999999999999E-2</v>
      </c>
      <c r="AA21" s="22">
        <v>3.6999999999999998E-2</v>
      </c>
      <c r="AB21" s="22">
        <v>4.2000000000000003E-2</v>
      </c>
    </row>
    <row r="22" spans="1:28" s="7" customFormat="1" x14ac:dyDescent="0.25">
      <c r="A22" s="7" t="s">
        <v>82</v>
      </c>
      <c r="B22" s="22">
        <v>2.7549999999999999</v>
      </c>
      <c r="C22" s="22">
        <v>2.8079999999999998</v>
      </c>
      <c r="D22" s="22">
        <v>2.7850000000000001</v>
      </c>
      <c r="E22" s="22">
        <v>2.758</v>
      </c>
      <c r="F22" s="22">
        <v>2.5099999999999998</v>
      </c>
      <c r="G22" s="22">
        <v>2.8069999999999999</v>
      </c>
      <c r="H22" s="22">
        <v>2.714</v>
      </c>
      <c r="I22" s="22">
        <v>2.7989999999999999</v>
      </c>
      <c r="J22" s="22">
        <v>2.75</v>
      </c>
      <c r="K22" s="22">
        <v>2.798</v>
      </c>
      <c r="L22" s="22">
        <v>2.7989999999999999</v>
      </c>
      <c r="M22" s="22">
        <v>2.7909999999999999</v>
      </c>
      <c r="N22" s="22">
        <v>2.798</v>
      </c>
      <c r="O22" s="22">
        <v>2.8079999999999998</v>
      </c>
      <c r="P22" s="22">
        <v>2.8</v>
      </c>
      <c r="Q22" s="22">
        <v>2.8109999999999999</v>
      </c>
      <c r="R22" s="22">
        <v>2.8109999999999999</v>
      </c>
      <c r="S22" s="22">
        <v>2.81</v>
      </c>
      <c r="T22" s="22">
        <v>2.7429999999999999</v>
      </c>
      <c r="U22" s="22">
        <v>2.8119999999999998</v>
      </c>
      <c r="V22" s="22">
        <v>2.8220000000000001</v>
      </c>
      <c r="W22" s="22">
        <v>2.6659999999999999</v>
      </c>
      <c r="X22" s="22">
        <v>2.7160000000000002</v>
      </c>
      <c r="Y22" s="22">
        <v>2.6720000000000002</v>
      </c>
      <c r="Z22" s="22">
        <v>2.7040000000000002</v>
      </c>
      <c r="AA22" s="22">
        <v>2.72</v>
      </c>
      <c r="AB22" s="22">
        <v>2.7610000000000001</v>
      </c>
    </row>
    <row r="23" spans="1:28" s="7" customFormat="1" x14ac:dyDescent="0.25">
      <c r="A23" s="7" t="s">
        <v>83</v>
      </c>
      <c r="B23" s="22">
        <v>8.0000000000000002E-3</v>
      </c>
      <c r="C23" s="22">
        <v>8.0000000000000002E-3</v>
      </c>
      <c r="D23" s="22">
        <v>1.4E-2</v>
      </c>
      <c r="E23" s="22">
        <v>0.03</v>
      </c>
      <c r="F23" s="22">
        <v>4.0000000000000001E-3</v>
      </c>
      <c r="G23" s="22">
        <v>0.01</v>
      </c>
      <c r="H23" s="22">
        <v>8.9999999999999993E-3</v>
      </c>
      <c r="I23" s="22">
        <v>7.0000000000000001E-3</v>
      </c>
      <c r="J23" s="22">
        <v>0.01</v>
      </c>
      <c r="K23" s="22">
        <v>1.7999999999999999E-2</v>
      </c>
      <c r="L23" s="22">
        <v>0.01</v>
      </c>
      <c r="M23" s="22">
        <v>1.4999999999999999E-2</v>
      </c>
      <c r="N23" s="22">
        <v>1.4E-2</v>
      </c>
      <c r="O23" s="22">
        <v>0.01</v>
      </c>
      <c r="P23" s="22">
        <v>1.0999999999999999E-2</v>
      </c>
      <c r="Q23" s="22">
        <v>8.0000000000000002E-3</v>
      </c>
      <c r="R23" s="22">
        <v>8.0000000000000002E-3</v>
      </c>
      <c r="S23" s="22">
        <v>6.0000000000000001E-3</v>
      </c>
      <c r="T23" s="22">
        <v>1.2E-2</v>
      </c>
      <c r="U23" s="22">
        <v>7.0000000000000001E-3</v>
      </c>
      <c r="V23" s="22">
        <v>6.0000000000000001E-3</v>
      </c>
      <c r="W23" s="22">
        <v>1.0999999999999999E-2</v>
      </c>
      <c r="X23" s="22">
        <v>0.01</v>
      </c>
      <c r="Y23" s="22">
        <v>8.9999999999999993E-3</v>
      </c>
      <c r="Z23" s="22">
        <v>6.0000000000000001E-3</v>
      </c>
      <c r="AA23" s="22">
        <v>4.0000000000000001E-3</v>
      </c>
      <c r="AB23" s="22">
        <v>2E-3</v>
      </c>
    </row>
    <row r="24" spans="1:28" s="7" customFormat="1" x14ac:dyDescent="0.25">
      <c r="A24" s="7" t="s">
        <v>85</v>
      </c>
      <c r="B24" s="22">
        <v>0</v>
      </c>
      <c r="C24" s="22">
        <v>1E-3</v>
      </c>
      <c r="D24" s="22">
        <v>1E-3</v>
      </c>
      <c r="E24" s="22">
        <v>1E-3</v>
      </c>
      <c r="F24" s="22">
        <v>1E-3</v>
      </c>
      <c r="G24" s="22">
        <v>1E-3</v>
      </c>
      <c r="H24" s="22"/>
      <c r="I24" s="22"/>
      <c r="J24" s="22">
        <v>4.0000000000000001E-3</v>
      </c>
      <c r="K24" s="22"/>
      <c r="L24" s="22"/>
      <c r="M24" s="22">
        <v>1E-3</v>
      </c>
      <c r="N24" s="22">
        <v>1E-3</v>
      </c>
      <c r="O24" s="22"/>
      <c r="P24" s="22">
        <v>1E-3</v>
      </c>
      <c r="Q24" s="22"/>
      <c r="R24" s="22"/>
      <c r="S24" s="22"/>
      <c r="T24" s="22"/>
      <c r="U24" s="22"/>
      <c r="V24" s="22"/>
      <c r="W24" s="22"/>
      <c r="X24" s="22">
        <v>1E-3</v>
      </c>
      <c r="Y24" s="22"/>
      <c r="Z24" s="22"/>
      <c r="AA24" s="22">
        <v>1E-3</v>
      </c>
      <c r="AB24" s="22"/>
    </row>
    <row r="25" spans="1:28" s="7" customFormat="1" x14ac:dyDescent="0.25">
      <c r="A25" s="7" t="s">
        <v>86</v>
      </c>
      <c r="B25" s="22">
        <v>1E-3</v>
      </c>
      <c r="C25" s="22">
        <v>1E-3</v>
      </c>
      <c r="D25" s="22"/>
      <c r="E25" s="22"/>
      <c r="F25" s="22">
        <v>1E-3</v>
      </c>
      <c r="G25" s="22"/>
      <c r="H25" s="22">
        <v>1E-3</v>
      </c>
      <c r="I25" s="22"/>
      <c r="J25" s="22">
        <v>1E-3</v>
      </c>
      <c r="K25" s="22">
        <v>1E-3</v>
      </c>
      <c r="L25" s="22"/>
      <c r="M25" s="22"/>
      <c r="N25" s="22"/>
      <c r="O25" s="22"/>
      <c r="P25" s="22"/>
      <c r="Q25" s="22"/>
      <c r="R25" s="22"/>
      <c r="S25" s="22"/>
      <c r="T25" s="22"/>
      <c r="U25" s="22">
        <v>3.0000000000000001E-3</v>
      </c>
      <c r="V25" s="22"/>
      <c r="W25" s="22">
        <v>5.0000000000000001E-3</v>
      </c>
      <c r="X25" s="22">
        <v>2E-3</v>
      </c>
      <c r="Y25" s="22"/>
      <c r="Z25" s="22">
        <v>1E-3</v>
      </c>
      <c r="AA25" s="22">
        <v>2E-3</v>
      </c>
      <c r="AB25" s="22"/>
    </row>
    <row r="26" spans="1:28" s="7" customFormat="1" x14ac:dyDescent="0.25">
      <c r="A26" s="7" t="s">
        <v>87</v>
      </c>
      <c r="B26" s="22"/>
      <c r="C26" s="22">
        <v>1E-3</v>
      </c>
      <c r="D26" s="22">
        <v>1E-3</v>
      </c>
      <c r="E26" s="22"/>
      <c r="F26" s="22">
        <v>7.0000000000000001E-3</v>
      </c>
      <c r="G26" s="22"/>
      <c r="H26" s="22">
        <v>2E-3</v>
      </c>
      <c r="I26" s="22"/>
      <c r="J26" s="22"/>
      <c r="K26" s="22">
        <v>1E-3</v>
      </c>
      <c r="L26" s="22"/>
      <c r="M26" s="22">
        <v>1E-3</v>
      </c>
      <c r="N26" s="22"/>
      <c r="O26" s="22"/>
      <c r="P26" s="22">
        <v>2E-3</v>
      </c>
      <c r="Q26" s="22"/>
      <c r="R26" s="22"/>
      <c r="S26" s="22"/>
      <c r="T26" s="22"/>
      <c r="U26" s="22"/>
      <c r="V26" s="22"/>
      <c r="W26" s="22">
        <v>4.2999999999999997E-2</v>
      </c>
      <c r="X26" s="22"/>
      <c r="Y26" s="22"/>
      <c r="Z26" s="22"/>
      <c r="AA26" s="22"/>
      <c r="AB26" s="22"/>
    </row>
    <row r="27" spans="1:28" s="7" customFormat="1" x14ac:dyDescent="0.25">
      <c r="A27" s="7" t="s">
        <v>88</v>
      </c>
      <c r="B27" s="22">
        <v>2.9990000000000001</v>
      </c>
      <c r="C27" s="22">
        <v>2.9980000000000002</v>
      </c>
      <c r="D27" s="22">
        <v>2.996</v>
      </c>
      <c r="E27" s="22">
        <v>3</v>
      </c>
      <c r="F27" s="22">
        <v>2.8439999999999999</v>
      </c>
      <c r="G27" s="22">
        <v>2.9990000000000001</v>
      </c>
      <c r="H27" s="22">
        <v>2.9620000000000002</v>
      </c>
      <c r="I27" s="22">
        <v>2.99</v>
      </c>
      <c r="J27" s="22">
        <v>2.98</v>
      </c>
      <c r="K27" s="22">
        <v>3</v>
      </c>
      <c r="L27" s="22">
        <v>2.9980000000000002</v>
      </c>
      <c r="M27" s="22">
        <v>2.9969999999999999</v>
      </c>
      <c r="N27" s="22">
        <v>2.9980000000000002</v>
      </c>
      <c r="O27" s="22">
        <v>2.9990000000000001</v>
      </c>
      <c r="P27" s="22">
        <v>2.9889999999999999</v>
      </c>
      <c r="Q27" s="22">
        <v>2.9929999999999999</v>
      </c>
      <c r="R27" s="22">
        <v>2.9929999999999999</v>
      </c>
      <c r="S27" s="22">
        <v>2.9910000000000001</v>
      </c>
      <c r="T27" s="22">
        <v>2.9649999999999999</v>
      </c>
      <c r="U27" s="22">
        <v>2.9830000000000001</v>
      </c>
      <c r="V27" s="22">
        <v>2.9860000000000002</v>
      </c>
      <c r="W27" s="22">
        <v>2.9359999999999999</v>
      </c>
      <c r="X27" s="22">
        <v>2.9430000000000001</v>
      </c>
      <c r="Y27" s="22">
        <v>2.9129999999999998</v>
      </c>
      <c r="Z27" s="22">
        <v>2.931</v>
      </c>
      <c r="AA27" s="22">
        <v>2.9409999999999998</v>
      </c>
      <c r="AB27" s="22">
        <v>2.9609999999999999</v>
      </c>
    </row>
    <row r="30" spans="1:28" ht="15" x14ac:dyDescent="0.2">
      <c r="A30" s="5" t="s">
        <v>92</v>
      </c>
      <c r="B30" s="1" t="s">
        <v>0</v>
      </c>
      <c r="C30" s="1" t="s">
        <v>0</v>
      </c>
      <c r="D30" s="1" t="s">
        <v>0</v>
      </c>
      <c r="E30" s="1" t="s">
        <v>2</v>
      </c>
      <c r="F30" s="1" t="s">
        <v>2</v>
      </c>
      <c r="G30" s="1" t="s">
        <v>5</v>
      </c>
      <c r="H30" s="1" t="s">
        <v>5</v>
      </c>
      <c r="I30" s="1" t="s">
        <v>5</v>
      </c>
      <c r="J30" s="1" t="s">
        <v>6</v>
      </c>
      <c r="K30" s="1" t="s">
        <v>6</v>
      </c>
      <c r="L30" s="1" t="s">
        <v>6</v>
      </c>
      <c r="M30" s="1" t="s">
        <v>6</v>
      </c>
      <c r="N30" s="1" t="s">
        <v>6</v>
      </c>
    </row>
    <row r="31" spans="1:28" ht="15" x14ac:dyDescent="0.2">
      <c r="A31" s="5" t="s">
        <v>96</v>
      </c>
      <c r="B31" s="7" t="s">
        <v>94</v>
      </c>
      <c r="C31" s="7" t="s">
        <v>94</v>
      </c>
      <c r="D31" s="7" t="s">
        <v>94</v>
      </c>
      <c r="E31" s="7" t="s">
        <v>94</v>
      </c>
      <c r="F31" s="7" t="s">
        <v>94</v>
      </c>
      <c r="G31" s="7" t="s">
        <v>94</v>
      </c>
      <c r="H31" s="7" t="s">
        <v>94</v>
      </c>
      <c r="I31" s="7" t="s">
        <v>94</v>
      </c>
      <c r="J31" s="7" t="s">
        <v>94</v>
      </c>
      <c r="K31" s="7" t="s">
        <v>94</v>
      </c>
      <c r="L31" s="7" t="s">
        <v>94</v>
      </c>
      <c r="M31" s="7" t="s">
        <v>94</v>
      </c>
      <c r="N31" s="7" t="s">
        <v>94</v>
      </c>
    </row>
    <row r="32" spans="1:28" x14ac:dyDescent="0.2">
      <c r="A32" s="7" t="s">
        <v>66</v>
      </c>
      <c r="B32" s="8">
        <v>0.6</v>
      </c>
      <c r="C32" s="8">
        <v>0.27</v>
      </c>
      <c r="D32" s="8">
        <v>0.31</v>
      </c>
      <c r="E32" s="8">
        <v>1.49</v>
      </c>
      <c r="F32" s="8">
        <v>0.19</v>
      </c>
      <c r="G32" s="8">
        <v>0.28000000000000003</v>
      </c>
      <c r="H32" s="8">
        <v>1.08</v>
      </c>
      <c r="I32" s="8">
        <v>1.08</v>
      </c>
      <c r="J32" s="8">
        <v>1.19</v>
      </c>
      <c r="K32" s="8">
        <v>0.12</v>
      </c>
      <c r="L32" s="8">
        <v>0.34</v>
      </c>
      <c r="M32" s="8">
        <v>0.21</v>
      </c>
      <c r="N32" s="8">
        <v>0.17</v>
      </c>
    </row>
    <row r="33" spans="1:15" x14ac:dyDescent="0.2">
      <c r="A33" s="7" t="s">
        <v>67</v>
      </c>
      <c r="B33" s="8">
        <v>0.08</v>
      </c>
      <c r="C33" s="8"/>
      <c r="D33" s="8"/>
      <c r="E33" s="8">
        <v>0.08</v>
      </c>
      <c r="F33" s="8"/>
      <c r="G33" s="8"/>
      <c r="H33" s="8"/>
      <c r="I33" s="8">
        <v>0.02</v>
      </c>
      <c r="J33" s="8">
        <v>0.02</v>
      </c>
      <c r="K33" s="8"/>
      <c r="L33" s="8"/>
      <c r="M33" s="8"/>
      <c r="N33" s="8"/>
    </row>
    <row r="34" spans="1:15" x14ac:dyDescent="0.2">
      <c r="A34" s="7" t="s">
        <v>68</v>
      </c>
      <c r="B34" s="8"/>
      <c r="C34" s="8"/>
      <c r="D34" s="8">
        <v>0.03</v>
      </c>
      <c r="E34" s="8">
        <v>0.76</v>
      </c>
      <c r="F34" s="8"/>
      <c r="G34" s="8"/>
      <c r="H34" s="8"/>
      <c r="I34" s="8"/>
      <c r="J34" s="8"/>
      <c r="K34" s="8"/>
      <c r="L34" s="8"/>
      <c r="M34" s="8"/>
      <c r="N34" s="8"/>
    </row>
    <row r="35" spans="1:15" x14ac:dyDescent="0.2">
      <c r="A35" s="7" t="s">
        <v>69</v>
      </c>
      <c r="B35" s="8">
        <v>5.65</v>
      </c>
      <c r="C35" s="8">
        <v>0.49</v>
      </c>
      <c r="D35" s="8">
        <v>2.0099999999999998</v>
      </c>
      <c r="E35" s="8">
        <v>4.96</v>
      </c>
      <c r="F35" s="8">
        <v>0.44</v>
      </c>
      <c r="G35" s="8">
        <v>1.51</v>
      </c>
      <c r="H35" s="8">
        <v>3.66</v>
      </c>
      <c r="I35" s="8">
        <v>1.77</v>
      </c>
      <c r="J35" s="8">
        <v>1.67</v>
      </c>
      <c r="K35" s="8">
        <v>0.94</v>
      </c>
      <c r="L35" s="8">
        <v>1.91</v>
      </c>
      <c r="M35" s="8">
        <v>0.66</v>
      </c>
      <c r="N35" s="8">
        <v>1.51</v>
      </c>
    </row>
    <row r="36" spans="1:15" x14ac:dyDescent="0.2">
      <c r="A36" s="7" t="s">
        <v>70</v>
      </c>
      <c r="B36" s="8">
        <v>0.86</v>
      </c>
      <c r="C36" s="8">
        <v>0.13</v>
      </c>
      <c r="D36" s="8">
        <v>0.42</v>
      </c>
      <c r="E36" s="8">
        <v>0.88</v>
      </c>
      <c r="F36" s="8">
        <v>0.09</v>
      </c>
      <c r="G36" s="8">
        <v>0.35</v>
      </c>
      <c r="H36" s="8">
        <v>1.1499999999999999</v>
      </c>
      <c r="I36" s="8">
        <v>0.56999999999999995</v>
      </c>
      <c r="J36" s="8">
        <v>0.89</v>
      </c>
      <c r="K36" s="8">
        <v>0.28999999999999998</v>
      </c>
      <c r="L36" s="8">
        <v>0.49</v>
      </c>
      <c r="M36" s="8">
        <v>0.31</v>
      </c>
      <c r="N36" s="8">
        <v>0.53</v>
      </c>
    </row>
    <row r="37" spans="1:15" x14ac:dyDescent="0.2">
      <c r="A37" s="7" t="s">
        <v>71</v>
      </c>
      <c r="B37" s="8">
        <v>15.88</v>
      </c>
      <c r="C37" s="8">
        <v>19.760000000000002</v>
      </c>
      <c r="D37" s="8">
        <v>17.63</v>
      </c>
      <c r="E37" s="8">
        <v>14.83</v>
      </c>
      <c r="F37" s="8">
        <v>20.13</v>
      </c>
      <c r="G37" s="8">
        <v>19.64</v>
      </c>
      <c r="H37" s="8">
        <v>19.329999999999998</v>
      </c>
      <c r="I37" s="8">
        <v>19.55</v>
      </c>
      <c r="J37" s="8">
        <v>18.46</v>
      </c>
      <c r="K37" s="8">
        <v>19.23</v>
      </c>
      <c r="L37" s="8">
        <v>20.21</v>
      </c>
      <c r="M37" s="8">
        <v>19.75</v>
      </c>
      <c r="N37" s="8">
        <v>18.79</v>
      </c>
    </row>
    <row r="38" spans="1:15" x14ac:dyDescent="0.2">
      <c r="A38" s="7" t="s">
        <v>72</v>
      </c>
      <c r="B38" s="8">
        <v>21.93</v>
      </c>
      <c r="C38" s="8">
        <v>27.06</v>
      </c>
      <c r="D38" s="8">
        <v>24.3</v>
      </c>
      <c r="E38" s="8">
        <v>21.44</v>
      </c>
      <c r="F38" s="8">
        <v>27.43</v>
      </c>
      <c r="G38" s="8">
        <v>26.81</v>
      </c>
      <c r="H38" s="8">
        <v>24.73</v>
      </c>
      <c r="I38" s="8">
        <v>25.77</v>
      </c>
      <c r="J38" s="8">
        <v>23.2</v>
      </c>
      <c r="K38" s="8">
        <v>26.97</v>
      </c>
      <c r="L38" s="8">
        <v>26.39</v>
      </c>
      <c r="M38" s="8">
        <v>27.54</v>
      </c>
      <c r="N38" s="8">
        <v>26.46</v>
      </c>
    </row>
    <row r="39" spans="1:15" x14ac:dyDescent="0.2">
      <c r="A39" s="7" t="s">
        <v>74</v>
      </c>
      <c r="B39" s="8">
        <v>0.04</v>
      </c>
      <c r="C39" s="8">
        <v>0.01</v>
      </c>
      <c r="D39" s="8"/>
      <c r="E39" s="8">
        <v>0.12</v>
      </c>
      <c r="F39" s="8">
        <v>0.05</v>
      </c>
      <c r="G39" s="8"/>
      <c r="H39" s="8">
        <v>0.02</v>
      </c>
      <c r="I39" s="8">
        <v>0.03</v>
      </c>
      <c r="J39" s="8">
        <v>0.01</v>
      </c>
      <c r="K39" s="8">
        <v>0.06</v>
      </c>
      <c r="L39" s="8"/>
      <c r="M39" s="8">
        <v>0.02</v>
      </c>
      <c r="N39" s="8">
        <v>0.01</v>
      </c>
    </row>
    <row r="40" spans="1:15" x14ac:dyDescent="0.2">
      <c r="A40" s="7" t="s">
        <v>75</v>
      </c>
      <c r="B40" s="8">
        <v>0.12</v>
      </c>
      <c r="C40" s="8">
        <v>0.01</v>
      </c>
      <c r="D40" s="8"/>
      <c r="E40" s="8">
        <v>0.34</v>
      </c>
      <c r="F40" s="8"/>
      <c r="G40" s="8">
        <v>0.02</v>
      </c>
      <c r="H40" s="8">
        <v>0.11</v>
      </c>
      <c r="I40" s="8">
        <v>0.04</v>
      </c>
      <c r="J40" s="8">
        <v>8.1999999999999993</v>
      </c>
      <c r="K40" s="8">
        <v>0.03</v>
      </c>
      <c r="L40" s="8">
        <v>0.02</v>
      </c>
      <c r="M40" s="8">
        <v>0.03</v>
      </c>
      <c r="N40" s="8">
        <v>0.05</v>
      </c>
    </row>
    <row r="41" spans="1:15" x14ac:dyDescent="0.2">
      <c r="A41" s="7" t="s">
        <v>76</v>
      </c>
      <c r="B41" s="8">
        <v>0.87</v>
      </c>
      <c r="C41" s="8">
        <v>0.23</v>
      </c>
      <c r="D41" s="8">
        <v>0.3</v>
      </c>
      <c r="E41" s="8">
        <v>0.7</v>
      </c>
      <c r="F41" s="8">
        <v>0.14000000000000001</v>
      </c>
      <c r="G41" s="8">
        <v>0.38</v>
      </c>
      <c r="H41" s="8">
        <v>0.48</v>
      </c>
      <c r="I41" s="8">
        <v>0.41</v>
      </c>
      <c r="J41" s="8">
        <v>0.55000000000000004</v>
      </c>
      <c r="K41" s="8">
        <v>0.2</v>
      </c>
      <c r="L41" s="8">
        <v>0.41</v>
      </c>
      <c r="M41" s="8">
        <v>0.1</v>
      </c>
      <c r="N41" s="8"/>
    </row>
    <row r="42" spans="1:15" x14ac:dyDescent="0.2">
      <c r="A42" s="7" t="s">
        <v>77</v>
      </c>
      <c r="B42" s="8">
        <f>SUM(B32:B41)</f>
        <v>46.029999999999994</v>
      </c>
      <c r="C42" s="8">
        <f t="shared" ref="C42:N42" si="1">SUM(C32:C41)</f>
        <v>47.959999999999994</v>
      </c>
      <c r="D42" s="8">
        <f t="shared" si="1"/>
        <v>45</v>
      </c>
      <c r="E42" s="8">
        <f t="shared" si="1"/>
        <v>45.6</v>
      </c>
      <c r="F42" s="8">
        <f t="shared" si="1"/>
        <v>48.47</v>
      </c>
      <c r="G42" s="8">
        <f t="shared" si="1"/>
        <v>48.990000000000009</v>
      </c>
      <c r="H42" s="8">
        <f t="shared" si="1"/>
        <v>50.56</v>
      </c>
      <c r="I42" s="8">
        <f t="shared" si="1"/>
        <v>49.24</v>
      </c>
      <c r="J42" s="8">
        <f t="shared" si="1"/>
        <v>54.19</v>
      </c>
      <c r="K42" s="8">
        <f t="shared" si="1"/>
        <v>47.84</v>
      </c>
      <c r="L42" s="8">
        <f t="shared" si="1"/>
        <v>49.77</v>
      </c>
      <c r="M42" s="8">
        <f t="shared" si="1"/>
        <v>48.620000000000005</v>
      </c>
      <c r="N42" s="8">
        <f t="shared" si="1"/>
        <v>47.519999999999996</v>
      </c>
      <c r="O42" s="23"/>
    </row>
    <row r="43" spans="1:15" x14ac:dyDescent="0.2">
      <c r="A43" s="7" t="s">
        <v>95</v>
      </c>
      <c r="B43" s="7">
        <v>3.3000000000000002E-2</v>
      </c>
      <c r="C43" s="7">
        <v>1.4E-2</v>
      </c>
      <c r="D43" s="7">
        <v>1.7000000000000001E-2</v>
      </c>
      <c r="E43" s="7">
        <v>8.1000000000000003E-2</v>
      </c>
      <c r="F43" s="7">
        <v>8.9999999999999993E-3</v>
      </c>
      <c r="G43" s="7">
        <v>1.4E-2</v>
      </c>
      <c r="H43" s="7">
        <v>5.1999999999999998E-2</v>
      </c>
      <c r="I43" s="7">
        <v>5.2999999999999999E-2</v>
      </c>
      <c r="J43" s="7">
        <v>5.2999999999999999E-2</v>
      </c>
      <c r="K43" s="7">
        <v>6.0000000000000001E-3</v>
      </c>
      <c r="L43" s="7">
        <v>1.7000000000000001E-2</v>
      </c>
      <c r="M43" s="7">
        <v>0.01</v>
      </c>
      <c r="N43" s="7">
        <v>8.9999999999999993E-3</v>
      </c>
    </row>
    <row r="44" spans="1:15" x14ac:dyDescent="0.2">
      <c r="A44" s="7" t="s">
        <v>79</v>
      </c>
      <c r="B44" s="22">
        <v>3.0000000000000001E-3</v>
      </c>
      <c r="C44" s="22"/>
      <c r="D44" s="22"/>
      <c r="E44" s="22">
        <v>3.0000000000000001E-3</v>
      </c>
      <c r="F44" s="22"/>
      <c r="G44" s="22"/>
      <c r="H44" s="22"/>
      <c r="I44" s="22">
        <v>1E-3</v>
      </c>
      <c r="J44" s="22">
        <v>1E-3</v>
      </c>
      <c r="K44" s="22"/>
      <c r="L44" s="22"/>
      <c r="M44" s="22"/>
      <c r="N44" s="22"/>
    </row>
    <row r="45" spans="1:15" x14ac:dyDescent="0.2">
      <c r="A45" s="7" t="s">
        <v>23</v>
      </c>
      <c r="B45" s="22"/>
      <c r="C45" s="22"/>
      <c r="D45" s="22">
        <v>2E-3</v>
      </c>
      <c r="E45" s="22">
        <v>4.8000000000000001E-2</v>
      </c>
      <c r="F45" s="22"/>
      <c r="G45" s="22"/>
      <c r="H45" s="22"/>
      <c r="I45" s="22"/>
      <c r="J45" s="22"/>
      <c r="K45" s="22"/>
      <c r="L45" s="22"/>
      <c r="M45" s="22"/>
      <c r="N45" s="22"/>
    </row>
    <row r="46" spans="1:15" x14ac:dyDescent="0.2">
      <c r="A46" s="7" t="s">
        <v>80</v>
      </c>
      <c r="B46" s="22">
        <v>0.25900000000000001</v>
      </c>
      <c r="C46" s="22">
        <v>2.1000000000000001E-2</v>
      </c>
      <c r="D46" s="22">
        <v>9.0999999999999998E-2</v>
      </c>
      <c r="E46" s="22">
        <v>0.224</v>
      </c>
      <c r="F46" s="22">
        <v>1.7999999999999999E-2</v>
      </c>
      <c r="G46" s="22">
        <v>6.3E-2</v>
      </c>
      <c r="H46" s="22">
        <v>0.14799999999999999</v>
      </c>
      <c r="I46" s="22">
        <v>7.1999999999999995E-2</v>
      </c>
      <c r="J46" s="22">
        <v>6.2E-2</v>
      </c>
      <c r="K46" s="22">
        <v>0.04</v>
      </c>
      <c r="L46" s="22">
        <v>7.8E-2</v>
      </c>
      <c r="M46" s="22">
        <v>2.7E-2</v>
      </c>
      <c r="N46" s="22">
        <v>6.5000000000000002E-2</v>
      </c>
    </row>
    <row r="47" spans="1:15" x14ac:dyDescent="0.2">
      <c r="A47" s="7" t="s">
        <v>81</v>
      </c>
      <c r="B47" s="22">
        <v>0.04</v>
      </c>
      <c r="C47" s="22">
        <v>6.0000000000000001E-3</v>
      </c>
      <c r="D47" s="22">
        <v>1.9E-2</v>
      </c>
      <c r="E47" s="22">
        <v>0.04</v>
      </c>
      <c r="F47" s="22">
        <v>4.0000000000000001E-3</v>
      </c>
      <c r="G47" s="22">
        <v>1.4999999999999999E-2</v>
      </c>
      <c r="H47" s="22">
        <v>4.7E-2</v>
      </c>
      <c r="I47" s="22">
        <v>2.4E-2</v>
      </c>
      <c r="J47" s="22">
        <v>3.4000000000000002E-2</v>
      </c>
      <c r="K47" s="22">
        <v>1.2E-2</v>
      </c>
      <c r="L47" s="22">
        <v>0.02</v>
      </c>
      <c r="M47" s="22">
        <v>1.2999999999999999E-2</v>
      </c>
      <c r="N47" s="22">
        <v>2.3E-2</v>
      </c>
    </row>
    <row r="48" spans="1:15" x14ac:dyDescent="0.2">
      <c r="A48" s="7" t="s">
        <v>22</v>
      </c>
      <c r="B48" s="22">
        <v>1.296</v>
      </c>
      <c r="C48" s="22">
        <v>1.48</v>
      </c>
      <c r="D48" s="22">
        <v>1.427</v>
      </c>
      <c r="E48" s="22">
        <v>1.196</v>
      </c>
      <c r="F48" s="22">
        <v>1.4910000000000001</v>
      </c>
      <c r="G48" s="22">
        <v>1.4530000000000001</v>
      </c>
      <c r="H48" s="22">
        <v>1.3939999999999999</v>
      </c>
      <c r="I48" s="22">
        <v>1.4259999999999999</v>
      </c>
      <c r="J48" s="22">
        <v>1.23</v>
      </c>
      <c r="K48" s="22">
        <v>1.456</v>
      </c>
      <c r="L48" s="22">
        <v>1.4710000000000001</v>
      </c>
      <c r="M48" s="22">
        <v>1.4650000000000001</v>
      </c>
      <c r="N48" s="22">
        <v>1.4370000000000001</v>
      </c>
    </row>
    <row r="49" spans="1:14" x14ac:dyDescent="0.2">
      <c r="A49" s="7" t="s">
        <v>82</v>
      </c>
      <c r="B49" s="22">
        <v>1.286</v>
      </c>
      <c r="C49" s="22">
        <v>1.4570000000000001</v>
      </c>
      <c r="D49" s="22">
        <v>1.413</v>
      </c>
      <c r="E49" s="22">
        <v>1.2430000000000001</v>
      </c>
      <c r="F49" s="22">
        <v>1.46</v>
      </c>
      <c r="G49" s="22">
        <v>1.425</v>
      </c>
      <c r="H49" s="22">
        <v>1.2809999999999999</v>
      </c>
      <c r="I49" s="22">
        <v>1.351</v>
      </c>
      <c r="J49" s="22">
        <v>1.111</v>
      </c>
      <c r="K49" s="22">
        <v>1.4670000000000001</v>
      </c>
      <c r="L49" s="22">
        <v>1.38</v>
      </c>
      <c r="M49" s="22">
        <v>1.468</v>
      </c>
      <c r="N49" s="22">
        <v>1.454</v>
      </c>
    </row>
    <row r="50" spans="1:14" x14ac:dyDescent="0.2">
      <c r="A50" s="7" t="s">
        <v>83</v>
      </c>
      <c r="B50" s="22">
        <v>3.0000000000000001E-3</v>
      </c>
      <c r="C50" s="22">
        <v>1E-3</v>
      </c>
      <c r="D50" s="22"/>
      <c r="E50" s="22">
        <v>8.0000000000000002E-3</v>
      </c>
      <c r="F50" s="22">
        <v>3.0000000000000001E-3</v>
      </c>
      <c r="G50" s="22"/>
      <c r="H50" s="22">
        <v>1E-3</v>
      </c>
      <c r="I50" s="22">
        <v>2E-3</v>
      </c>
      <c r="J50" s="22">
        <v>1E-3</v>
      </c>
      <c r="K50" s="22">
        <v>4.0000000000000001E-3</v>
      </c>
      <c r="L50" s="22"/>
      <c r="M50" s="22">
        <v>1E-3</v>
      </c>
      <c r="N50" s="22">
        <v>1E-3</v>
      </c>
    </row>
    <row r="51" spans="1:14" x14ac:dyDescent="0.2">
      <c r="A51" s="7" t="s">
        <v>85</v>
      </c>
      <c r="B51" s="22">
        <v>5.0000000000000001E-3</v>
      </c>
      <c r="C51" s="22"/>
      <c r="D51" s="22"/>
      <c r="E51" s="22">
        <v>1.4999999999999999E-2</v>
      </c>
      <c r="F51" s="22">
        <v>0</v>
      </c>
      <c r="G51" s="22">
        <v>1E-3</v>
      </c>
      <c r="H51" s="22">
        <v>4.0000000000000001E-3</v>
      </c>
      <c r="I51" s="22">
        <v>2E-3</v>
      </c>
      <c r="J51" s="22">
        <v>0.28999999999999998</v>
      </c>
      <c r="K51" s="22">
        <v>1E-3</v>
      </c>
      <c r="L51" s="22">
        <v>1E-3</v>
      </c>
      <c r="M51" s="22">
        <v>1E-3</v>
      </c>
      <c r="N51" s="22">
        <v>2E-3</v>
      </c>
    </row>
    <row r="52" spans="1:14" x14ac:dyDescent="0.2">
      <c r="A52" s="7" t="s">
        <v>86</v>
      </c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</row>
    <row r="53" spans="1:14" x14ac:dyDescent="0.2">
      <c r="A53" s="7" t="s">
        <v>87</v>
      </c>
      <c r="B53" s="22">
        <v>3.7999999999999999E-2</v>
      </c>
      <c r="C53" s="22">
        <v>8.9999999999999993E-3</v>
      </c>
      <c r="D53" s="22">
        <v>1.2999999999999999E-2</v>
      </c>
      <c r="E53" s="22">
        <v>0.03</v>
      </c>
      <c r="F53" s="22">
        <v>6.0000000000000001E-3</v>
      </c>
      <c r="G53" s="22">
        <v>1.4999999999999999E-2</v>
      </c>
      <c r="H53" s="22">
        <v>1.9E-2</v>
      </c>
      <c r="I53" s="22">
        <v>1.6E-2</v>
      </c>
      <c r="J53" s="22">
        <v>0.02</v>
      </c>
      <c r="K53" s="22">
        <v>8.0000000000000002E-3</v>
      </c>
      <c r="L53" s="22">
        <v>1.6E-2</v>
      </c>
      <c r="M53" s="22">
        <v>4.0000000000000001E-3</v>
      </c>
      <c r="N53" s="22">
        <v>0</v>
      </c>
    </row>
    <row r="54" spans="1:14" x14ac:dyDescent="0.2">
      <c r="A54" s="7" t="s">
        <v>88</v>
      </c>
      <c r="B54" s="22">
        <v>2.9630000000000001</v>
      </c>
      <c r="C54" s="22">
        <v>2.9870000000000001</v>
      </c>
      <c r="D54" s="22">
        <v>2.9820000000000002</v>
      </c>
      <c r="E54" s="22">
        <v>2.8889999999999998</v>
      </c>
      <c r="F54" s="22">
        <v>2.992</v>
      </c>
      <c r="G54" s="22">
        <v>2.9860000000000002</v>
      </c>
      <c r="H54" s="22">
        <v>2.9460000000000002</v>
      </c>
      <c r="I54" s="22">
        <v>2.9470000000000001</v>
      </c>
      <c r="J54" s="22">
        <v>2.802</v>
      </c>
      <c r="K54" s="22">
        <v>2.9950000000000001</v>
      </c>
      <c r="L54" s="22">
        <v>2.9830000000000001</v>
      </c>
      <c r="M54" s="22">
        <v>2.99</v>
      </c>
      <c r="N54" s="22">
        <v>2.991000000000000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5"/>
  <sheetViews>
    <sheetView workbookViewId="0">
      <selection activeCell="M19" sqref="M19"/>
    </sheetView>
  </sheetViews>
  <sheetFormatPr defaultRowHeight="14.25" x14ac:dyDescent="0.2"/>
  <cols>
    <col min="1" max="1" width="21.5703125" style="17" customWidth="1"/>
    <col min="2" max="4" width="12.140625" style="17" bestFit="1" customWidth="1"/>
    <col min="5" max="7" width="13.5703125" style="17" bestFit="1" customWidth="1"/>
    <col min="8" max="10" width="12.140625" style="17" bestFit="1" customWidth="1"/>
    <col min="11" max="11" width="13.5703125" style="17" bestFit="1" customWidth="1"/>
    <col min="12" max="14" width="12.140625" style="17" bestFit="1" customWidth="1"/>
    <col min="15" max="15" width="13.5703125" style="17" bestFit="1" customWidth="1"/>
    <col min="16" max="16" width="12.140625" style="17" bestFit="1" customWidth="1"/>
    <col min="17" max="17" width="9.140625" style="17"/>
    <col min="18" max="26" width="12.140625" style="17" bestFit="1" customWidth="1"/>
    <col min="27" max="29" width="10.7109375" style="17" bestFit="1" customWidth="1"/>
    <col min="30" max="16384" width="9.140625" style="17"/>
  </cols>
  <sheetData>
    <row r="1" spans="1:29" s="13" customFormat="1" ht="20.25" x14ac:dyDescent="0.25">
      <c r="A1" s="13" t="s">
        <v>98</v>
      </c>
      <c r="G1" s="1"/>
      <c r="H1" s="1"/>
      <c r="I1" s="1"/>
      <c r="J1" s="1"/>
      <c r="K1" s="1"/>
      <c r="L1" s="1"/>
      <c r="M1" s="1"/>
      <c r="N1" s="1"/>
    </row>
    <row r="2" spans="1:29" ht="15" x14ac:dyDescent="0.2">
      <c r="A2" s="5" t="s">
        <v>92</v>
      </c>
      <c r="B2" s="1" t="s">
        <v>0</v>
      </c>
      <c r="C2" s="1" t="s">
        <v>0</v>
      </c>
      <c r="D2" s="1" t="s">
        <v>0</v>
      </c>
      <c r="E2" s="1" t="s">
        <v>2</v>
      </c>
      <c r="F2" s="1" t="s">
        <v>2</v>
      </c>
      <c r="G2" s="1" t="s">
        <v>2</v>
      </c>
      <c r="H2" s="1" t="s">
        <v>3</v>
      </c>
      <c r="I2" s="1" t="s">
        <v>3</v>
      </c>
      <c r="J2" s="1" t="s">
        <v>3</v>
      </c>
      <c r="K2" s="1" t="s">
        <v>6</v>
      </c>
      <c r="L2" s="1" t="s">
        <v>6</v>
      </c>
      <c r="M2" s="1" t="s">
        <v>6</v>
      </c>
      <c r="R2" s="1" t="s">
        <v>0</v>
      </c>
      <c r="S2" s="1" t="s">
        <v>0</v>
      </c>
      <c r="T2" s="1" t="s">
        <v>2</v>
      </c>
      <c r="U2" s="1" t="s">
        <v>2</v>
      </c>
      <c r="V2" s="1" t="s">
        <v>3</v>
      </c>
      <c r="W2" s="1" t="s">
        <v>3</v>
      </c>
      <c r="X2" s="1" t="s">
        <v>6</v>
      </c>
      <c r="Y2" s="1" t="s">
        <v>6</v>
      </c>
      <c r="Z2" s="1" t="s">
        <v>6</v>
      </c>
    </row>
    <row r="3" spans="1:29" ht="15" x14ac:dyDescent="0.2">
      <c r="A3" s="5" t="s">
        <v>96</v>
      </c>
      <c r="B3" s="24" t="s">
        <v>139</v>
      </c>
      <c r="C3" s="24" t="s">
        <v>139</v>
      </c>
      <c r="D3" s="24" t="s">
        <v>139</v>
      </c>
      <c r="E3" s="24" t="s">
        <v>139</v>
      </c>
      <c r="F3" s="24" t="s">
        <v>139</v>
      </c>
      <c r="G3" s="24" t="s">
        <v>139</v>
      </c>
      <c r="H3" s="24" t="s">
        <v>139</v>
      </c>
      <c r="I3" s="24" t="s">
        <v>139</v>
      </c>
      <c r="J3" s="24" t="s">
        <v>139</v>
      </c>
      <c r="K3" s="24" t="s">
        <v>139</v>
      </c>
      <c r="L3" s="24" t="s">
        <v>139</v>
      </c>
      <c r="M3" s="24" t="s">
        <v>139</v>
      </c>
      <c r="N3" s="24" t="s">
        <v>64</v>
      </c>
      <c r="O3" s="24" t="s">
        <v>65</v>
      </c>
      <c r="P3" s="24" t="s">
        <v>99</v>
      </c>
      <c r="Q3" s="24"/>
      <c r="R3" s="24" t="s">
        <v>140</v>
      </c>
      <c r="S3" s="24" t="s">
        <v>140</v>
      </c>
      <c r="T3" s="24" t="s">
        <v>140</v>
      </c>
      <c r="U3" s="24" t="s">
        <v>140</v>
      </c>
      <c r="V3" s="24" t="s">
        <v>140</v>
      </c>
      <c r="W3" s="24" t="s">
        <v>140</v>
      </c>
      <c r="X3" s="24" t="s">
        <v>140</v>
      </c>
      <c r="Y3" s="24" t="s">
        <v>140</v>
      </c>
      <c r="Z3" s="24" t="s">
        <v>140</v>
      </c>
      <c r="AA3" s="24" t="s">
        <v>64</v>
      </c>
      <c r="AB3" s="24" t="s">
        <v>100</v>
      </c>
      <c r="AC3" s="24" t="s">
        <v>99</v>
      </c>
    </row>
    <row r="4" spans="1:29" ht="15" x14ac:dyDescent="0.2">
      <c r="A4" s="24" t="s">
        <v>101</v>
      </c>
      <c r="B4" s="25">
        <v>49.87</v>
      </c>
      <c r="C4" s="25">
        <v>42.33</v>
      </c>
      <c r="D4" s="25">
        <v>40.89</v>
      </c>
      <c r="E4" s="25">
        <v>48.52</v>
      </c>
      <c r="F4" s="25">
        <v>49.62</v>
      </c>
      <c r="G4" s="25">
        <v>42.01</v>
      </c>
      <c r="H4" s="25">
        <v>45.44</v>
      </c>
      <c r="I4" s="25">
        <v>43.83</v>
      </c>
      <c r="J4" s="25">
        <v>49.85</v>
      </c>
      <c r="K4" s="25">
        <v>43.45</v>
      </c>
      <c r="L4" s="25">
        <v>45.21</v>
      </c>
      <c r="M4" s="25">
        <v>46.38</v>
      </c>
      <c r="N4" s="25">
        <f>MIN(B4:M4)</f>
        <v>40.89</v>
      </c>
      <c r="O4" s="25">
        <f>MAX(B4:M4)</f>
        <v>49.87</v>
      </c>
      <c r="P4" s="25">
        <f>AVERAGE(B4:M4)</f>
        <v>45.616666666666667</v>
      </c>
      <c r="Q4" s="25"/>
      <c r="R4" s="25">
        <v>20.350000000000001</v>
      </c>
      <c r="S4" s="25">
        <v>23.68</v>
      </c>
      <c r="T4" s="25">
        <v>23.53</v>
      </c>
      <c r="U4" s="25">
        <v>19.12</v>
      </c>
      <c r="V4" s="25">
        <v>24.5</v>
      </c>
      <c r="W4" s="25">
        <v>15.32</v>
      </c>
      <c r="X4" s="25">
        <v>19.37</v>
      </c>
      <c r="Y4" s="25">
        <v>21.87</v>
      </c>
      <c r="Z4" s="25">
        <v>23.94</v>
      </c>
      <c r="AA4" s="26">
        <f>MIN(R4:Z4)</f>
        <v>15.32</v>
      </c>
      <c r="AB4" s="26">
        <f>MAX(R4:Z4)</f>
        <v>24.5</v>
      </c>
      <c r="AC4" s="26">
        <f>AVERAGE(R4:Z4)</f>
        <v>21.297777777777778</v>
      </c>
    </row>
    <row r="5" spans="1:29" ht="15" x14ac:dyDescent="0.2">
      <c r="A5" s="24" t="s">
        <v>102</v>
      </c>
      <c r="B5" s="25">
        <v>2.06</v>
      </c>
      <c r="C5" s="25">
        <v>2.2200000000000002</v>
      </c>
      <c r="D5" s="25">
        <v>2.29</v>
      </c>
      <c r="E5" s="25">
        <v>2.21</v>
      </c>
      <c r="F5" s="25">
        <v>2.08</v>
      </c>
      <c r="G5" s="25">
        <v>2.4300000000000002</v>
      </c>
      <c r="H5" s="25">
        <v>2.5</v>
      </c>
      <c r="I5" s="25">
        <v>2.5099999999999998</v>
      </c>
      <c r="J5" s="25">
        <v>2.73</v>
      </c>
      <c r="K5" s="25">
        <v>2.58</v>
      </c>
      <c r="L5" s="25">
        <v>2.0299999999999998</v>
      </c>
      <c r="M5" s="25">
        <v>2.04</v>
      </c>
      <c r="N5" s="25">
        <f t="shared" ref="N5:N45" si="0">MIN(B5:M5)</f>
        <v>2.0299999999999998</v>
      </c>
      <c r="O5" s="25">
        <f t="shared" ref="O5:O45" si="1">MAX(B5:M5)</f>
        <v>2.73</v>
      </c>
      <c r="P5" s="25">
        <f t="shared" ref="P5:P45" si="2">AVERAGE(B5:M5)</f>
        <v>2.3066666666666666</v>
      </c>
      <c r="Q5" s="25"/>
      <c r="R5" s="25">
        <v>3.77</v>
      </c>
      <c r="S5" s="25">
        <v>3.57</v>
      </c>
      <c r="T5" s="25">
        <v>3.44</v>
      </c>
      <c r="U5" s="25">
        <v>3.88</v>
      </c>
      <c r="V5" s="25">
        <v>3.92</v>
      </c>
      <c r="W5" s="25">
        <v>3.51</v>
      </c>
      <c r="X5" s="25">
        <v>3.48</v>
      </c>
      <c r="Y5" s="25">
        <v>3.74</v>
      </c>
      <c r="Z5" s="25">
        <v>3.95</v>
      </c>
      <c r="AA5" s="26">
        <f t="shared" ref="AA5:AA45" si="3">MIN(R5:Z5)</f>
        <v>3.44</v>
      </c>
      <c r="AB5" s="26">
        <f t="shared" ref="AB5:AB45" si="4">MAX(R5:Z5)</f>
        <v>3.95</v>
      </c>
      <c r="AC5" s="26">
        <f t="shared" ref="AC5:AC45" si="5">AVERAGE(R5:Z5)</f>
        <v>3.6955555555555555</v>
      </c>
    </row>
    <row r="6" spans="1:29" ht="15" x14ac:dyDescent="0.2">
      <c r="A6" s="24" t="s">
        <v>103</v>
      </c>
      <c r="B6" s="25">
        <v>56.19</v>
      </c>
      <c r="C6" s="25">
        <v>39.42</v>
      </c>
      <c r="D6" s="25">
        <v>47.48</v>
      </c>
      <c r="E6" s="25">
        <v>75.23</v>
      </c>
      <c r="F6" s="25">
        <v>86.85</v>
      </c>
      <c r="G6" s="25">
        <v>81.680000000000007</v>
      </c>
      <c r="H6" s="25">
        <v>73.37</v>
      </c>
      <c r="I6" s="25">
        <v>106.45</v>
      </c>
      <c r="J6" s="25">
        <v>117.99</v>
      </c>
      <c r="K6" s="25">
        <v>112.49</v>
      </c>
      <c r="L6" s="25">
        <v>74.09</v>
      </c>
      <c r="M6" s="25">
        <v>57.87</v>
      </c>
      <c r="N6" s="25">
        <f t="shared" si="0"/>
        <v>39.42</v>
      </c>
      <c r="O6" s="25">
        <f t="shared" si="1"/>
        <v>117.99</v>
      </c>
      <c r="P6" s="25">
        <f t="shared" si="2"/>
        <v>77.42583333333333</v>
      </c>
      <c r="Q6" s="25"/>
      <c r="R6" s="25">
        <v>61.01</v>
      </c>
      <c r="S6" s="25">
        <v>44.15</v>
      </c>
      <c r="T6" s="25">
        <v>47.13</v>
      </c>
      <c r="U6" s="25">
        <v>17.329999999999998</v>
      </c>
      <c r="V6" s="25">
        <v>75.150000000000006</v>
      </c>
      <c r="W6" s="25">
        <v>97.73</v>
      </c>
      <c r="X6" s="25">
        <v>144.53</v>
      </c>
      <c r="Y6" s="25">
        <v>113.54</v>
      </c>
      <c r="Z6" s="25">
        <v>114.93</v>
      </c>
      <c r="AA6" s="26">
        <f t="shared" si="3"/>
        <v>17.329999999999998</v>
      </c>
      <c r="AB6" s="26">
        <f t="shared" si="4"/>
        <v>144.53</v>
      </c>
      <c r="AC6" s="26">
        <f t="shared" si="5"/>
        <v>79.5</v>
      </c>
    </row>
    <row r="7" spans="1:29" ht="15" x14ac:dyDescent="0.2">
      <c r="A7" s="24" t="s">
        <v>104</v>
      </c>
      <c r="B7" s="25">
        <v>1.94</v>
      </c>
      <c r="C7" s="25">
        <v>1.89</v>
      </c>
      <c r="D7" s="25">
        <v>1.9</v>
      </c>
      <c r="E7" s="25">
        <v>2.06</v>
      </c>
      <c r="F7" s="25">
        <v>1.84</v>
      </c>
      <c r="G7" s="25">
        <v>2.06</v>
      </c>
      <c r="H7" s="25">
        <v>2.13</v>
      </c>
      <c r="I7" s="25">
        <v>2.16</v>
      </c>
      <c r="J7" s="25">
        <v>2.19</v>
      </c>
      <c r="K7" s="25">
        <v>1.99</v>
      </c>
      <c r="L7" s="25">
        <v>2.012</v>
      </c>
      <c r="M7" s="25">
        <v>2.3210000000000002</v>
      </c>
      <c r="N7" s="25">
        <f t="shared" si="0"/>
        <v>1.84</v>
      </c>
      <c r="O7" s="25">
        <f t="shared" si="1"/>
        <v>2.3210000000000002</v>
      </c>
      <c r="P7" s="25">
        <f t="shared" si="2"/>
        <v>2.0410833333333334</v>
      </c>
      <c r="Q7" s="25"/>
      <c r="R7" s="25">
        <v>1.01</v>
      </c>
      <c r="S7" s="25">
        <v>0.32</v>
      </c>
      <c r="T7" s="25">
        <v>0.82</v>
      </c>
      <c r="U7" s="25">
        <v>0.26</v>
      </c>
      <c r="V7" s="25">
        <v>1.01</v>
      </c>
      <c r="W7" s="25">
        <v>1.02</v>
      </c>
      <c r="X7" s="25">
        <v>1.01</v>
      </c>
      <c r="Y7" s="25">
        <v>0.53</v>
      </c>
      <c r="Z7" s="25">
        <v>0.98</v>
      </c>
      <c r="AA7" s="26">
        <f t="shared" si="3"/>
        <v>0.26</v>
      </c>
      <c r="AB7" s="26">
        <f t="shared" si="4"/>
        <v>1.02</v>
      </c>
      <c r="AC7" s="26">
        <f t="shared" si="5"/>
        <v>0.77333333333333321</v>
      </c>
    </row>
    <row r="8" spans="1:29" ht="15" x14ac:dyDescent="0.2">
      <c r="A8" s="24" t="s">
        <v>105</v>
      </c>
      <c r="B8" s="25">
        <v>23.08</v>
      </c>
      <c r="C8" s="25">
        <v>21.47</v>
      </c>
      <c r="D8" s="25">
        <v>23.62</v>
      </c>
      <c r="E8" s="25">
        <v>21.73</v>
      </c>
      <c r="F8" s="25">
        <v>21.73</v>
      </c>
      <c r="G8" s="25">
        <v>22.3</v>
      </c>
      <c r="H8" s="25">
        <v>26.8</v>
      </c>
      <c r="I8" s="25">
        <v>21.85</v>
      </c>
      <c r="J8" s="25">
        <v>20.77</v>
      </c>
      <c r="K8" s="25">
        <v>26.09</v>
      </c>
      <c r="L8" s="25">
        <v>23.31</v>
      </c>
      <c r="M8" s="25">
        <v>25.22</v>
      </c>
      <c r="N8" s="25">
        <f t="shared" si="0"/>
        <v>20.77</v>
      </c>
      <c r="O8" s="25">
        <f t="shared" si="1"/>
        <v>26.8</v>
      </c>
      <c r="P8" s="25">
        <f t="shared" si="2"/>
        <v>23.16416666666667</v>
      </c>
      <c r="Q8" s="25"/>
      <c r="R8" s="25">
        <v>12.56</v>
      </c>
      <c r="S8" s="25">
        <v>12.41</v>
      </c>
      <c r="T8" s="25">
        <v>13.56</v>
      </c>
      <c r="U8" s="25">
        <v>12.63</v>
      </c>
      <c r="V8" s="25">
        <v>14.67</v>
      </c>
      <c r="W8" s="25">
        <v>13.91</v>
      </c>
      <c r="X8" s="25">
        <v>15.08</v>
      </c>
      <c r="Y8" s="25">
        <v>12.45</v>
      </c>
      <c r="Z8" s="25">
        <v>13.02</v>
      </c>
      <c r="AA8" s="26">
        <f t="shared" si="3"/>
        <v>12.41</v>
      </c>
      <c r="AB8" s="26">
        <f t="shared" si="4"/>
        <v>15.08</v>
      </c>
      <c r="AC8" s="26">
        <f t="shared" si="5"/>
        <v>13.365555555555554</v>
      </c>
    </row>
    <row r="9" spans="1:29" ht="15" x14ac:dyDescent="0.2">
      <c r="A9" s="24" t="s">
        <v>106</v>
      </c>
      <c r="B9" s="25">
        <v>0.182</v>
      </c>
      <c r="C9" s="25">
        <v>2.7E-2</v>
      </c>
      <c r="D9" s="25">
        <v>1.0999999999999999E-2</v>
      </c>
      <c r="E9" s="25">
        <v>2.8000000000000001E-2</v>
      </c>
      <c r="F9" s="25">
        <v>0.23499999999999999</v>
      </c>
      <c r="G9" s="25">
        <v>7.3000000000000001E-3</v>
      </c>
      <c r="H9" s="25">
        <v>2.4E-2</v>
      </c>
      <c r="I9" s="25">
        <v>5.8000000000000003E-2</v>
      </c>
      <c r="J9" s="25">
        <v>1.7000000000000001E-2</v>
      </c>
      <c r="K9" s="25">
        <v>9.1999999999999998E-2</v>
      </c>
      <c r="L9" s="25">
        <v>0.30099999999999999</v>
      </c>
      <c r="M9" s="25">
        <v>8.3000000000000004E-2</v>
      </c>
      <c r="N9" s="25">
        <f t="shared" si="0"/>
        <v>7.3000000000000001E-3</v>
      </c>
      <c r="O9" s="25">
        <f t="shared" si="1"/>
        <v>0.30099999999999999</v>
      </c>
      <c r="P9" s="25">
        <f t="shared" si="2"/>
        <v>8.8774999999999993E-2</v>
      </c>
      <c r="Q9" s="25"/>
      <c r="R9" s="25">
        <v>0.28199999999999997</v>
      </c>
      <c r="S9" s="25"/>
      <c r="T9" s="25">
        <v>1.0999999999999999E-2</v>
      </c>
      <c r="U9" s="25">
        <v>3.2000000000000001E-2</v>
      </c>
      <c r="V9" s="25"/>
      <c r="W9" s="25">
        <v>6.9000000000000006E-2</v>
      </c>
      <c r="X9" s="25">
        <v>3.6999999999999998E-2</v>
      </c>
      <c r="Y9" s="25">
        <v>0.35</v>
      </c>
      <c r="Z9" s="25">
        <v>0.43</v>
      </c>
      <c r="AA9" s="26">
        <f t="shared" si="3"/>
        <v>1.0999999999999999E-2</v>
      </c>
      <c r="AB9" s="26">
        <f t="shared" si="4"/>
        <v>0.43</v>
      </c>
      <c r="AC9" s="26">
        <f t="shared" si="5"/>
        <v>0.17299999999999999</v>
      </c>
    </row>
    <row r="10" spans="1:29" ht="15" x14ac:dyDescent="0.2">
      <c r="A10" s="24" t="s">
        <v>107</v>
      </c>
      <c r="B10" s="25">
        <v>0.124</v>
      </c>
      <c r="C10" s="25">
        <v>0.27</v>
      </c>
      <c r="D10" s="25">
        <v>0.106</v>
      </c>
      <c r="E10" s="25">
        <v>8.1000000000000003E-2</v>
      </c>
      <c r="F10" s="25">
        <v>6.0999999999999999E-2</v>
      </c>
      <c r="G10" s="25">
        <v>0.28499999999999998</v>
      </c>
      <c r="H10" s="25">
        <v>0.127</v>
      </c>
      <c r="I10" s="25">
        <v>0.24399999999999999</v>
      </c>
      <c r="J10" s="25">
        <v>0.13900000000000001</v>
      </c>
      <c r="K10" s="25">
        <v>9.8000000000000004E-2</v>
      </c>
      <c r="L10" s="25">
        <v>0.10299999999999999</v>
      </c>
      <c r="M10" s="25">
        <v>0.121</v>
      </c>
      <c r="N10" s="25">
        <f t="shared" si="0"/>
        <v>6.0999999999999999E-2</v>
      </c>
      <c r="O10" s="25">
        <f t="shared" si="1"/>
        <v>0.28499999999999998</v>
      </c>
      <c r="P10" s="25">
        <f t="shared" si="2"/>
        <v>0.14658333333333332</v>
      </c>
      <c r="Q10" s="25"/>
      <c r="R10" s="25">
        <v>0.43</v>
      </c>
      <c r="S10" s="25">
        <v>0.41399999999999998</v>
      </c>
      <c r="T10" s="25">
        <v>0.51</v>
      </c>
      <c r="U10" s="25">
        <v>0.87</v>
      </c>
      <c r="V10" s="25">
        <v>0.78500000000000003</v>
      </c>
      <c r="W10" s="25">
        <v>0.43</v>
      </c>
      <c r="X10" s="25">
        <v>0.45</v>
      </c>
      <c r="Y10" s="25">
        <v>0.443</v>
      </c>
      <c r="Z10" s="25">
        <v>0.64</v>
      </c>
      <c r="AA10" s="26">
        <f t="shared" si="3"/>
        <v>0.41399999999999998</v>
      </c>
      <c r="AB10" s="26">
        <f t="shared" si="4"/>
        <v>0.87</v>
      </c>
      <c r="AC10" s="26">
        <f t="shared" si="5"/>
        <v>0.55244444444444452</v>
      </c>
    </row>
    <row r="11" spans="1:29" ht="15" x14ac:dyDescent="0.2">
      <c r="A11" s="24" t="s">
        <v>108</v>
      </c>
      <c r="B11" s="25"/>
      <c r="C11" s="25"/>
      <c r="D11" s="25"/>
      <c r="E11" s="25"/>
      <c r="F11" s="25">
        <v>5.3999999999999999E-2</v>
      </c>
      <c r="G11" s="25">
        <v>0.11700000000000001</v>
      </c>
      <c r="H11" s="25">
        <v>7.3999999999999996E-2</v>
      </c>
      <c r="I11" s="25"/>
      <c r="J11" s="25"/>
      <c r="K11" s="25">
        <v>0.214</v>
      </c>
      <c r="L11" s="25">
        <v>9.1999999999999998E-2</v>
      </c>
      <c r="M11" s="25">
        <v>0.29299999999999998</v>
      </c>
      <c r="N11" s="25">
        <f t="shared" si="0"/>
        <v>5.3999999999999999E-2</v>
      </c>
      <c r="O11" s="25">
        <f t="shared" si="1"/>
        <v>0.29299999999999998</v>
      </c>
      <c r="P11" s="25">
        <f t="shared" si="2"/>
        <v>0.14066666666666663</v>
      </c>
      <c r="Q11" s="25"/>
      <c r="R11" s="25"/>
      <c r="S11" s="25">
        <v>0.13</v>
      </c>
      <c r="T11" s="25"/>
      <c r="U11" s="25">
        <v>8.6999999999999994E-2</v>
      </c>
      <c r="V11" s="25">
        <v>0.79</v>
      </c>
      <c r="W11" s="25"/>
      <c r="X11" s="25"/>
      <c r="Y11" s="25"/>
      <c r="Z11" s="25">
        <v>0.93</v>
      </c>
      <c r="AA11" s="26">
        <f t="shared" si="3"/>
        <v>8.6999999999999994E-2</v>
      </c>
      <c r="AB11" s="26">
        <f t="shared" si="4"/>
        <v>0.93</v>
      </c>
      <c r="AC11" s="26">
        <f t="shared" si="5"/>
        <v>0.48425000000000007</v>
      </c>
    </row>
    <row r="12" spans="1:29" s="24" customFormat="1" ht="15" x14ac:dyDescent="0.2">
      <c r="A12" s="24" t="s">
        <v>109</v>
      </c>
      <c r="B12" s="25">
        <v>0.24</v>
      </c>
      <c r="C12" s="25">
        <v>0.22</v>
      </c>
      <c r="D12" s="25">
        <v>0.17</v>
      </c>
      <c r="E12" s="25">
        <v>0.16300000000000001</v>
      </c>
      <c r="F12" s="25">
        <v>0.188</v>
      </c>
      <c r="G12" s="25">
        <v>0.23100000000000001</v>
      </c>
      <c r="H12" s="25">
        <v>0.19900000000000001</v>
      </c>
      <c r="I12" s="25">
        <v>0.19800000000000001</v>
      </c>
      <c r="J12" s="25">
        <v>0.19400000000000001</v>
      </c>
      <c r="K12" s="25">
        <v>0.183</v>
      </c>
      <c r="L12" s="25">
        <v>0.20899999999999999</v>
      </c>
      <c r="M12" s="25">
        <v>0.219</v>
      </c>
      <c r="N12" s="25">
        <f t="shared" si="0"/>
        <v>0.16300000000000001</v>
      </c>
      <c r="O12" s="25">
        <f t="shared" si="1"/>
        <v>0.24</v>
      </c>
      <c r="P12" s="25">
        <f t="shared" si="2"/>
        <v>0.20116666666666669</v>
      </c>
      <c r="Q12" s="25"/>
      <c r="R12" s="25">
        <v>8.6999999999999994E-2</v>
      </c>
      <c r="S12" s="25">
        <v>9.6000000000000002E-2</v>
      </c>
      <c r="T12" s="25">
        <v>9.2999999999999999E-2</v>
      </c>
      <c r="U12" s="25">
        <v>8.5000000000000006E-2</v>
      </c>
      <c r="V12" s="25">
        <v>7.3999999999999996E-2</v>
      </c>
      <c r="W12" s="25">
        <v>6.4000000000000001E-2</v>
      </c>
      <c r="X12" s="25">
        <v>8.3000000000000004E-2</v>
      </c>
      <c r="Y12" s="25">
        <v>7.8E-2</v>
      </c>
      <c r="Z12" s="25">
        <v>9.8000000000000004E-2</v>
      </c>
      <c r="AA12" s="26">
        <f>MIN(R12:Z12)</f>
        <v>6.4000000000000001E-2</v>
      </c>
      <c r="AB12" s="26">
        <f>MAX(R12:Z12)</f>
        <v>9.8000000000000004E-2</v>
      </c>
      <c r="AC12" s="26">
        <f t="shared" si="5"/>
        <v>8.4222222222222226E-2</v>
      </c>
    </row>
    <row r="13" spans="1:29" ht="15" x14ac:dyDescent="0.2">
      <c r="A13" s="24" t="s">
        <v>110</v>
      </c>
      <c r="B13" s="25"/>
      <c r="C13" s="25"/>
      <c r="D13" s="25"/>
      <c r="E13" s="25"/>
      <c r="F13" s="25"/>
      <c r="G13" s="25"/>
      <c r="H13" s="25"/>
      <c r="I13" s="25">
        <v>1.0999999999999999E-2</v>
      </c>
      <c r="J13" s="25">
        <v>1.0999999999999999E-2</v>
      </c>
      <c r="K13" s="25">
        <v>3.2000000000000001E-2</v>
      </c>
      <c r="L13" s="25">
        <v>1.4E-2</v>
      </c>
      <c r="M13" s="25">
        <v>9.1999999999999998E-2</v>
      </c>
      <c r="N13" s="25">
        <f t="shared" si="0"/>
        <v>1.0999999999999999E-2</v>
      </c>
      <c r="O13" s="25">
        <f t="shared" si="1"/>
        <v>9.1999999999999998E-2</v>
      </c>
      <c r="P13" s="25">
        <f t="shared" si="2"/>
        <v>3.2000000000000001E-2</v>
      </c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6">
        <f t="shared" si="3"/>
        <v>0</v>
      </c>
      <c r="AB13" s="26">
        <f t="shared" si="4"/>
        <v>0</v>
      </c>
      <c r="AC13" s="26" t="e">
        <f t="shared" si="5"/>
        <v>#DIV/0!</v>
      </c>
    </row>
    <row r="14" spans="1:29" ht="15" x14ac:dyDescent="0.2">
      <c r="A14" s="24" t="s">
        <v>111</v>
      </c>
      <c r="B14" s="25">
        <v>0.02</v>
      </c>
      <c r="C14" s="25"/>
      <c r="D14" s="25">
        <v>1.2E-2</v>
      </c>
      <c r="E14" s="25">
        <v>5.4999999999999997E-3</v>
      </c>
      <c r="F14" s="25">
        <v>6.6E-3</v>
      </c>
      <c r="G14" s="25">
        <v>2.8000000000000001E-2</v>
      </c>
      <c r="H14" s="25">
        <v>6.7000000000000004E-2</v>
      </c>
      <c r="I14" s="25">
        <v>2.5999999999999999E-2</v>
      </c>
      <c r="J14" s="25">
        <v>1.7999999999999999E-2</v>
      </c>
      <c r="K14" s="25">
        <v>3.2000000000000001E-2</v>
      </c>
      <c r="L14" s="25">
        <v>9.4E-2</v>
      </c>
      <c r="M14" s="25">
        <v>1.2E-2</v>
      </c>
      <c r="N14" s="25">
        <f t="shared" si="0"/>
        <v>5.4999999999999997E-3</v>
      </c>
      <c r="O14" s="25">
        <f t="shared" si="1"/>
        <v>9.4E-2</v>
      </c>
      <c r="P14" s="25">
        <f t="shared" si="2"/>
        <v>2.919090909090909E-2</v>
      </c>
      <c r="Q14" s="25"/>
      <c r="R14" s="25"/>
      <c r="S14" s="25"/>
      <c r="T14" s="25">
        <v>4.7E-2</v>
      </c>
      <c r="U14" s="25"/>
      <c r="V14" s="25"/>
      <c r="W14" s="25">
        <v>0.06</v>
      </c>
      <c r="X14" s="25">
        <v>7.6999999999999999E-2</v>
      </c>
      <c r="Y14" s="25"/>
      <c r="Z14" s="25">
        <v>5.6000000000000001E-2</v>
      </c>
      <c r="AA14" s="26">
        <f t="shared" si="3"/>
        <v>4.7E-2</v>
      </c>
      <c r="AB14" s="26">
        <f t="shared" si="4"/>
        <v>7.6999999999999999E-2</v>
      </c>
      <c r="AC14" s="26">
        <f t="shared" si="5"/>
        <v>0.06</v>
      </c>
    </row>
    <row r="15" spans="1:29" ht="15" x14ac:dyDescent="0.2">
      <c r="A15" s="24" t="s">
        <v>112</v>
      </c>
      <c r="B15" s="25"/>
      <c r="C15" s="25"/>
      <c r="D15" s="25"/>
      <c r="E15" s="25">
        <v>7.2999999999999995E-2</v>
      </c>
      <c r="F15" s="25">
        <v>0.04</v>
      </c>
      <c r="G15" s="25">
        <v>5.0999999999999997E-2</v>
      </c>
      <c r="H15" s="25">
        <v>0.128</v>
      </c>
      <c r="I15" s="25">
        <v>7.0999999999999994E-2</v>
      </c>
      <c r="J15" s="25">
        <v>9.6000000000000002E-2</v>
      </c>
      <c r="K15" s="25">
        <v>7.2999999999999995E-2</v>
      </c>
      <c r="L15" s="25">
        <v>9.1999999999999998E-2</v>
      </c>
      <c r="M15" s="25">
        <v>7.3999999999999996E-2</v>
      </c>
      <c r="N15" s="25">
        <f t="shared" si="0"/>
        <v>0.04</v>
      </c>
      <c r="O15" s="25">
        <f t="shared" si="1"/>
        <v>0.128</v>
      </c>
      <c r="P15" s="25">
        <f t="shared" si="2"/>
        <v>7.7555555555555544E-2</v>
      </c>
      <c r="Q15" s="25"/>
      <c r="R15" s="25">
        <v>3.1E-2</v>
      </c>
      <c r="S15" s="25"/>
      <c r="T15" s="25"/>
      <c r="U15" s="25"/>
      <c r="V15" s="25"/>
      <c r="W15" s="25">
        <v>6.0999999999999999E-2</v>
      </c>
      <c r="X15" s="25">
        <v>2.8000000000000001E-2</v>
      </c>
      <c r="Y15" s="25">
        <v>5.3999999999999999E-2</v>
      </c>
      <c r="Z15" s="25">
        <v>5.6000000000000001E-2</v>
      </c>
      <c r="AA15" s="26">
        <f t="shared" si="3"/>
        <v>2.8000000000000001E-2</v>
      </c>
      <c r="AB15" s="26">
        <f t="shared" si="4"/>
        <v>6.0999999999999999E-2</v>
      </c>
      <c r="AC15" s="26">
        <f t="shared" si="5"/>
        <v>4.5999999999999999E-2</v>
      </c>
    </row>
    <row r="16" spans="1:29" ht="15" x14ac:dyDescent="0.2">
      <c r="A16" s="24" t="s">
        <v>113</v>
      </c>
      <c r="B16" s="25"/>
      <c r="C16" s="25"/>
      <c r="D16" s="25"/>
      <c r="E16" s="25"/>
      <c r="F16" s="25"/>
      <c r="G16" s="25"/>
      <c r="H16" s="25">
        <v>1.7000000000000001E-2</v>
      </c>
      <c r="I16" s="25"/>
      <c r="J16" s="25">
        <v>2.52E-2</v>
      </c>
      <c r="K16" s="25"/>
      <c r="L16" s="25"/>
      <c r="M16" s="25"/>
      <c r="N16" s="25">
        <f t="shared" si="0"/>
        <v>1.7000000000000001E-2</v>
      </c>
      <c r="O16" s="25">
        <f t="shared" si="1"/>
        <v>2.52E-2</v>
      </c>
      <c r="P16" s="25">
        <f t="shared" si="2"/>
        <v>2.1100000000000001E-2</v>
      </c>
      <c r="Q16" s="25"/>
      <c r="R16" s="25"/>
      <c r="S16" s="25"/>
      <c r="T16" s="25"/>
      <c r="U16" s="25"/>
      <c r="V16" s="25"/>
      <c r="W16" s="25">
        <v>0.01</v>
      </c>
      <c r="X16" s="25">
        <v>1.6E-2</v>
      </c>
      <c r="Y16" s="25"/>
      <c r="Z16" s="25"/>
      <c r="AA16" s="26">
        <f t="shared" si="3"/>
        <v>0.01</v>
      </c>
      <c r="AB16" s="26">
        <f t="shared" si="4"/>
        <v>1.6E-2</v>
      </c>
      <c r="AC16" s="26">
        <f t="shared" si="5"/>
        <v>1.3000000000000001E-2</v>
      </c>
    </row>
    <row r="17" spans="1:29" ht="15" x14ac:dyDescent="0.2">
      <c r="A17" s="24" t="s">
        <v>114</v>
      </c>
      <c r="B17" s="25">
        <v>0.125</v>
      </c>
      <c r="C17" s="25">
        <v>8.5999999999999993E-2</v>
      </c>
      <c r="D17" s="25">
        <v>8.5000000000000006E-2</v>
      </c>
      <c r="E17" s="25"/>
      <c r="F17" s="25">
        <v>0.107</v>
      </c>
      <c r="G17" s="25"/>
      <c r="H17" s="25">
        <v>7.3999999999999996E-2</v>
      </c>
      <c r="I17" s="25">
        <v>0.127</v>
      </c>
      <c r="J17" s="25"/>
      <c r="K17" s="25">
        <v>8.5999999999999993E-2</v>
      </c>
      <c r="L17" s="25">
        <v>0.126</v>
      </c>
      <c r="M17" s="25">
        <v>8.7999999999999995E-2</v>
      </c>
      <c r="N17" s="25">
        <f t="shared" si="0"/>
        <v>7.3999999999999996E-2</v>
      </c>
      <c r="O17" s="25">
        <f t="shared" si="1"/>
        <v>0.127</v>
      </c>
      <c r="P17" s="25">
        <f t="shared" si="2"/>
        <v>0.10044444444444443</v>
      </c>
      <c r="Q17" s="25"/>
      <c r="R17" s="25">
        <v>3.7999999999999999E-2</v>
      </c>
      <c r="S17" s="25"/>
      <c r="T17" s="25">
        <v>3.2000000000000001E-2</v>
      </c>
      <c r="U17" s="25">
        <v>3.9E-2</v>
      </c>
      <c r="V17" s="25"/>
      <c r="W17" s="25">
        <v>4.2999999999999997E-2</v>
      </c>
      <c r="X17" s="25">
        <v>4.7E-2</v>
      </c>
      <c r="Y17" s="25">
        <v>0.03</v>
      </c>
      <c r="Z17" s="25">
        <v>4.2999999999999997E-2</v>
      </c>
      <c r="AA17" s="26">
        <f t="shared" si="3"/>
        <v>0.03</v>
      </c>
      <c r="AB17" s="26">
        <f t="shared" si="4"/>
        <v>4.7E-2</v>
      </c>
      <c r="AC17" s="26">
        <f t="shared" si="5"/>
        <v>3.8857142857142861E-2</v>
      </c>
    </row>
    <row r="18" spans="1:29" ht="15" x14ac:dyDescent="0.2">
      <c r="A18" s="24" t="s">
        <v>115</v>
      </c>
      <c r="B18" s="25">
        <v>0.19500000000000001</v>
      </c>
      <c r="C18" s="25"/>
      <c r="D18" s="25">
        <v>0.17299999999999999</v>
      </c>
      <c r="E18" s="25">
        <v>0.19800000000000001</v>
      </c>
      <c r="F18" s="25"/>
      <c r="G18" s="25">
        <v>0.17299999999999999</v>
      </c>
      <c r="H18" s="25">
        <v>0.15</v>
      </c>
      <c r="I18" s="25"/>
      <c r="J18" s="25"/>
      <c r="K18" s="25"/>
      <c r="L18" s="25">
        <v>0.19800000000000001</v>
      </c>
      <c r="M18" s="25"/>
      <c r="N18" s="25">
        <f t="shared" si="0"/>
        <v>0.15</v>
      </c>
      <c r="O18" s="25">
        <f t="shared" si="1"/>
        <v>0.19800000000000001</v>
      </c>
      <c r="P18" s="25">
        <f t="shared" si="2"/>
        <v>0.1811666666666667</v>
      </c>
      <c r="Q18" s="25"/>
      <c r="R18" s="25">
        <v>4.8000000000000001E-2</v>
      </c>
      <c r="S18" s="25">
        <v>4.7E-2</v>
      </c>
      <c r="T18" s="25">
        <v>5.1999999999999998E-2</v>
      </c>
      <c r="U18" s="25"/>
      <c r="V18" s="25">
        <v>4.9000000000000002E-2</v>
      </c>
      <c r="W18" s="25">
        <v>5.1900000000000002E-2</v>
      </c>
      <c r="X18" s="25">
        <v>5.2999999999999999E-2</v>
      </c>
      <c r="Y18" s="25">
        <v>5.5E-2</v>
      </c>
      <c r="Z18" s="25">
        <v>5.0999999999999997E-2</v>
      </c>
      <c r="AA18" s="26">
        <f t="shared" si="3"/>
        <v>4.7E-2</v>
      </c>
      <c r="AB18" s="26">
        <f t="shared" si="4"/>
        <v>5.5E-2</v>
      </c>
      <c r="AC18" s="26">
        <f t="shared" si="5"/>
        <v>5.0862499999999998E-2</v>
      </c>
    </row>
    <row r="19" spans="1:29" ht="15" x14ac:dyDescent="0.2">
      <c r="A19" s="24" t="s">
        <v>116</v>
      </c>
      <c r="B19" s="25">
        <v>0.34200000000000003</v>
      </c>
      <c r="C19" s="25">
        <v>0.42099999999999999</v>
      </c>
      <c r="D19" s="25">
        <v>0.42299999999999999</v>
      </c>
      <c r="E19" s="25">
        <v>0.77300000000000002</v>
      </c>
      <c r="F19" s="25">
        <v>0.41299999999999998</v>
      </c>
      <c r="G19" s="25">
        <v>0.874</v>
      </c>
      <c r="H19" s="25">
        <v>0.875</v>
      </c>
      <c r="I19" s="25">
        <v>0.46300000000000002</v>
      </c>
      <c r="J19" s="25">
        <v>0.313</v>
      </c>
      <c r="K19" s="25">
        <v>0.83</v>
      </c>
      <c r="L19" s="25">
        <v>0.73199999999999998</v>
      </c>
      <c r="M19" s="25">
        <v>0.84899999999999998</v>
      </c>
      <c r="N19" s="25">
        <f t="shared" si="0"/>
        <v>0.313</v>
      </c>
      <c r="O19" s="25">
        <f t="shared" si="1"/>
        <v>0.875</v>
      </c>
      <c r="P19" s="25">
        <f t="shared" si="2"/>
        <v>0.6090000000000001</v>
      </c>
      <c r="Q19" s="25"/>
      <c r="R19" s="25">
        <v>8.4000000000000005E-2</v>
      </c>
      <c r="S19" s="25">
        <v>9.8000000000000004E-2</v>
      </c>
      <c r="T19" s="25">
        <v>6.8000000000000005E-2</v>
      </c>
      <c r="U19" s="25">
        <v>6.5000000000000002E-2</v>
      </c>
      <c r="V19" s="25">
        <v>2.5999999999999999E-2</v>
      </c>
      <c r="W19" s="25">
        <v>4.2000000000000003E-2</v>
      </c>
      <c r="X19" s="25">
        <v>0.128</v>
      </c>
      <c r="Y19" s="25">
        <v>0.10199999999999999</v>
      </c>
      <c r="Z19" s="25">
        <v>0.10299999999999999</v>
      </c>
      <c r="AA19" s="26">
        <f t="shared" si="3"/>
        <v>2.5999999999999999E-2</v>
      </c>
      <c r="AB19" s="26">
        <f t="shared" si="4"/>
        <v>0.128</v>
      </c>
      <c r="AC19" s="26">
        <f t="shared" si="5"/>
        <v>7.9555555555555546E-2</v>
      </c>
    </row>
    <row r="20" spans="1:29" ht="15" x14ac:dyDescent="0.2">
      <c r="A20" s="24" t="s">
        <v>117</v>
      </c>
      <c r="B20" s="25">
        <v>2.5000000000000001E-2</v>
      </c>
      <c r="C20" s="25">
        <v>1.7000000000000001E-2</v>
      </c>
      <c r="D20" s="25"/>
      <c r="E20" s="25">
        <v>1.37E-2</v>
      </c>
      <c r="F20" s="25">
        <v>2.1999999999999999E-2</v>
      </c>
      <c r="G20" s="25"/>
      <c r="H20" s="25">
        <v>1.4E-2</v>
      </c>
      <c r="I20" s="25"/>
      <c r="J20" s="25">
        <v>2.3E-2</v>
      </c>
      <c r="K20" s="25"/>
      <c r="L20" s="25">
        <v>2.5000000000000001E-2</v>
      </c>
      <c r="M20" s="25">
        <v>1.43E-2</v>
      </c>
      <c r="N20" s="25">
        <f t="shared" si="0"/>
        <v>1.37E-2</v>
      </c>
      <c r="O20" s="25">
        <f t="shared" si="1"/>
        <v>2.5000000000000001E-2</v>
      </c>
      <c r="P20" s="25">
        <f t="shared" si="2"/>
        <v>1.925E-2</v>
      </c>
      <c r="Q20" s="25"/>
      <c r="R20" s="25"/>
      <c r="S20" s="25"/>
      <c r="T20" s="25">
        <v>5.7999999999999996E-3</v>
      </c>
      <c r="U20" s="25"/>
      <c r="V20" s="25"/>
      <c r="W20" s="25"/>
      <c r="X20" s="25">
        <v>6.1000000000000004E-3</v>
      </c>
      <c r="Y20" s="25"/>
      <c r="Z20" s="25"/>
      <c r="AA20" s="26">
        <f t="shared" si="3"/>
        <v>5.7999999999999996E-3</v>
      </c>
      <c r="AB20" s="26">
        <f t="shared" si="4"/>
        <v>6.1000000000000004E-3</v>
      </c>
      <c r="AC20" s="26">
        <f t="shared" si="5"/>
        <v>5.9500000000000004E-3</v>
      </c>
    </row>
    <row r="21" spans="1:29" ht="15" x14ac:dyDescent="0.2">
      <c r="A21" s="24" t="s">
        <v>118</v>
      </c>
      <c r="B21" s="25">
        <v>0.59299999999999997</v>
      </c>
      <c r="C21" s="25">
        <v>0.97</v>
      </c>
      <c r="D21" s="25">
        <v>0.28000000000000003</v>
      </c>
      <c r="E21" s="25">
        <v>0.51900000000000002</v>
      </c>
      <c r="F21" s="25">
        <v>0.313</v>
      </c>
      <c r="G21" s="25">
        <v>0.373</v>
      </c>
      <c r="H21" s="25">
        <v>0.26</v>
      </c>
      <c r="I21" s="25">
        <v>0.52600000000000002</v>
      </c>
      <c r="J21" s="25">
        <v>0.72199999999999998</v>
      </c>
      <c r="K21" s="25">
        <v>0.93100000000000005</v>
      </c>
      <c r="L21" s="25">
        <v>0.73199999999999998</v>
      </c>
      <c r="M21" s="25">
        <v>0.55400000000000005</v>
      </c>
      <c r="N21" s="25">
        <f t="shared" si="0"/>
        <v>0.26</v>
      </c>
      <c r="O21" s="25">
        <f t="shared" si="1"/>
        <v>0.97</v>
      </c>
      <c r="P21" s="25">
        <f t="shared" si="2"/>
        <v>0.56441666666666668</v>
      </c>
      <c r="Q21" s="25"/>
      <c r="R21" s="25">
        <v>7.6999999999999999E-2</v>
      </c>
      <c r="S21" s="25">
        <v>0.09</v>
      </c>
      <c r="T21" s="25">
        <v>7.0000000000000007E-2</v>
      </c>
      <c r="U21" s="25">
        <v>0.06</v>
      </c>
      <c r="V21" s="25">
        <v>1.2999999999999999E-2</v>
      </c>
      <c r="W21" s="25">
        <v>1.6E-2</v>
      </c>
      <c r="X21" s="25">
        <v>6.4000000000000001E-2</v>
      </c>
      <c r="Y21" s="25">
        <v>9.6000000000000002E-2</v>
      </c>
      <c r="Z21" s="25">
        <v>9.4E-2</v>
      </c>
      <c r="AA21" s="26">
        <f t="shared" si="3"/>
        <v>1.2999999999999999E-2</v>
      </c>
      <c r="AB21" s="26">
        <f t="shared" si="4"/>
        <v>9.6000000000000002E-2</v>
      </c>
      <c r="AC21" s="26">
        <f t="shared" si="5"/>
        <v>6.4444444444444443E-2</v>
      </c>
    </row>
    <row r="22" spans="1:29" ht="15" x14ac:dyDescent="0.2">
      <c r="A22" s="24" t="s">
        <v>119</v>
      </c>
      <c r="B22" s="25">
        <v>4.5999999999999999E-2</v>
      </c>
      <c r="C22" s="25"/>
      <c r="D22" s="25">
        <v>4.2999999999999997E-2</v>
      </c>
      <c r="E22" s="25"/>
      <c r="F22" s="25">
        <v>4.2000000000000003E-2</v>
      </c>
      <c r="G22" s="25">
        <v>5.5E-2</v>
      </c>
      <c r="H22" s="25"/>
      <c r="I22" s="25">
        <v>4.4999999999999998E-2</v>
      </c>
      <c r="J22" s="25">
        <v>4.5999999999999999E-2</v>
      </c>
      <c r="K22" s="25"/>
      <c r="L22" s="25">
        <v>4.5999999999999999E-2</v>
      </c>
      <c r="M22" s="25">
        <v>4.1000000000000002E-2</v>
      </c>
      <c r="N22" s="25">
        <f t="shared" si="0"/>
        <v>4.1000000000000002E-2</v>
      </c>
      <c r="O22" s="25">
        <f t="shared" si="1"/>
        <v>5.5E-2</v>
      </c>
      <c r="P22" s="25">
        <f t="shared" si="2"/>
        <v>4.5499999999999992E-2</v>
      </c>
      <c r="Q22" s="25"/>
      <c r="R22" s="25"/>
      <c r="S22" s="25">
        <v>2.1999999999999999E-2</v>
      </c>
      <c r="T22" s="25"/>
      <c r="U22" s="25">
        <v>2.3E-2</v>
      </c>
      <c r="V22" s="25"/>
      <c r="W22" s="25">
        <v>2.1000000000000001E-2</v>
      </c>
      <c r="X22" s="25">
        <v>2.4E-2</v>
      </c>
      <c r="Y22" s="25">
        <v>2.1000000000000001E-2</v>
      </c>
      <c r="Z22" s="25"/>
      <c r="AA22" s="26">
        <f t="shared" si="3"/>
        <v>2.1000000000000001E-2</v>
      </c>
      <c r="AB22" s="26">
        <f t="shared" si="4"/>
        <v>2.4E-2</v>
      </c>
      <c r="AC22" s="26">
        <f t="shared" si="5"/>
        <v>2.2200000000000001E-2</v>
      </c>
    </row>
    <row r="23" spans="1:29" ht="15" x14ac:dyDescent="0.2">
      <c r="A23" s="24" t="s">
        <v>120</v>
      </c>
      <c r="B23" s="25"/>
      <c r="C23" s="25"/>
      <c r="D23" s="25"/>
      <c r="E23" s="25"/>
      <c r="F23" s="25"/>
      <c r="G23" s="25">
        <v>0.33</v>
      </c>
      <c r="H23" s="25">
        <v>0.48599999999999999</v>
      </c>
      <c r="I23" s="25">
        <v>0.59</v>
      </c>
      <c r="J23" s="25">
        <v>0.315</v>
      </c>
      <c r="K23" s="25">
        <v>0.54</v>
      </c>
      <c r="L23" s="25">
        <v>0.313</v>
      </c>
      <c r="M23" s="25">
        <v>0.52</v>
      </c>
      <c r="N23" s="25">
        <f t="shared" si="0"/>
        <v>0.313</v>
      </c>
      <c r="O23" s="25">
        <f t="shared" si="1"/>
        <v>0.59</v>
      </c>
      <c r="P23" s="25">
        <f t="shared" si="2"/>
        <v>0.44200000000000006</v>
      </c>
      <c r="Q23" s="25"/>
      <c r="R23" s="25"/>
      <c r="S23" s="25"/>
      <c r="T23" s="25"/>
      <c r="U23" s="25"/>
      <c r="V23" s="25">
        <v>2.9000000000000001E-2</v>
      </c>
      <c r="W23" s="25">
        <v>9.0999999999999998E-2</v>
      </c>
      <c r="X23" s="25">
        <v>0.13600000000000001</v>
      </c>
      <c r="Y23" s="25">
        <v>0.19800000000000001</v>
      </c>
      <c r="Z23" s="25">
        <v>0.19800000000000001</v>
      </c>
      <c r="AA23" s="26">
        <f t="shared" si="3"/>
        <v>2.9000000000000001E-2</v>
      </c>
      <c r="AB23" s="26">
        <f t="shared" si="4"/>
        <v>0.19800000000000001</v>
      </c>
      <c r="AC23" s="26">
        <f t="shared" si="5"/>
        <v>0.13040000000000002</v>
      </c>
    </row>
    <row r="24" spans="1:29" ht="15" x14ac:dyDescent="0.2">
      <c r="A24" s="24" t="s">
        <v>121</v>
      </c>
      <c r="B24" s="25"/>
      <c r="C24" s="25"/>
      <c r="D24" s="25"/>
      <c r="E24" s="25"/>
      <c r="F24" s="25">
        <v>3.2000000000000001E-2</v>
      </c>
      <c r="G24" s="25"/>
      <c r="H24" s="25">
        <v>0.155</v>
      </c>
      <c r="I24" s="25">
        <v>0.11799999999999999</v>
      </c>
      <c r="J24" s="25"/>
      <c r="K24" s="25"/>
      <c r="L24" s="25"/>
      <c r="M24" s="25"/>
      <c r="N24" s="25">
        <f t="shared" si="0"/>
        <v>3.2000000000000001E-2</v>
      </c>
      <c r="O24" s="25">
        <f t="shared" si="1"/>
        <v>0.155</v>
      </c>
      <c r="P24" s="25">
        <f t="shared" si="2"/>
        <v>0.10166666666666667</v>
      </c>
      <c r="Q24" s="25"/>
      <c r="R24" s="25">
        <v>6.5000000000000002E-2</v>
      </c>
      <c r="S24" s="25"/>
      <c r="T24" s="25"/>
      <c r="U24" s="25"/>
      <c r="V24" s="25"/>
      <c r="W24" s="25"/>
      <c r="X24" s="25"/>
      <c r="Y24" s="25"/>
      <c r="Z24" s="25"/>
      <c r="AA24" s="26">
        <f t="shared" si="3"/>
        <v>6.5000000000000002E-2</v>
      </c>
      <c r="AB24" s="26">
        <f t="shared" si="4"/>
        <v>6.5000000000000002E-2</v>
      </c>
      <c r="AC24" s="26">
        <f t="shared" si="5"/>
        <v>6.5000000000000002E-2</v>
      </c>
    </row>
    <row r="25" spans="1:29" ht="15" x14ac:dyDescent="0.2">
      <c r="A25" s="24" t="s">
        <v>122</v>
      </c>
      <c r="B25" s="25">
        <v>2.1999999999999999E-2</v>
      </c>
      <c r="C25" s="25">
        <v>2.3E-2</v>
      </c>
      <c r="D25" s="25"/>
      <c r="E25" s="25">
        <v>2.4E-2</v>
      </c>
      <c r="F25" s="25">
        <v>2.1000000000000001E-2</v>
      </c>
      <c r="G25" s="25"/>
      <c r="H25" s="25"/>
      <c r="I25" s="25">
        <v>2.3E-2</v>
      </c>
      <c r="J25" s="25"/>
      <c r="K25" s="25">
        <v>2.4E-2</v>
      </c>
      <c r="L25" s="25"/>
      <c r="M25" s="25">
        <v>2.5999999999999999E-2</v>
      </c>
      <c r="N25" s="25">
        <f t="shared" si="0"/>
        <v>2.1000000000000001E-2</v>
      </c>
      <c r="O25" s="25">
        <f t="shared" si="1"/>
        <v>2.5999999999999999E-2</v>
      </c>
      <c r="P25" s="25">
        <f t="shared" si="2"/>
        <v>2.3285714285714288E-2</v>
      </c>
      <c r="Q25" s="25"/>
      <c r="R25" s="25"/>
      <c r="S25" s="25"/>
      <c r="T25" s="25">
        <v>9.1000000000000004E-3</v>
      </c>
      <c r="U25" s="25">
        <v>8.8000000000000005E-3</v>
      </c>
      <c r="V25" s="25">
        <v>9.2999999999999992E-3</v>
      </c>
      <c r="W25" s="25">
        <v>8.8999999999999999E-3</v>
      </c>
      <c r="X25" s="25"/>
      <c r="Y25" s="25">
        <v>9.1999999999999998E-3</v>
      </c>
      <c r="Z25" s="25">
        <v>8.8999999999999999E-3</v>
      </c>
      <c r="AA25" s="26">
        <f t="shared" si="3"/>
        <v>8.8000000000000005E-3</v>
      </c>
      <c r="AB25" s="26">
        <f t="shared" si="4"/>
        <v>9.2999999999999992E-3</v>
      </c>
      <c r="AC25" s="26">
        <f t="shared" si="5"/>
        <v>9.0333333333333325E-3</v>
      </c>
    </row>
    <row r="26" spans="1:29" ht="15" x14ac:dyDescent="0.2">
      <c r="A26" s="24" t="s">
        <v>123</v>
      </c>
      <c r="B26" s="25">
        <v>1.4999999999999999E-2</v>
      </c>
      <c r="C26" s="25"/>
      <c r="D26" s="25">
        <v>1.2E-2</v>
      </c>
      <c r="E26" s="25">
        <v>1.7000000000000001E-2</v>
      </c>
      <c r="F26" s="25"/>
      <c r="G26" s="25">
        <v>1.2E-2</v>
      </c>
      <c r="H26" s="25">
        <v>1.4999999999999999E-2</v>
      </c>
      <c r="I26" s="25"/>
      <c r="J26" s="25"/>
      <c r="K26" s="25">
        <v>1.2999999999999999E-2</v>
      </c>
      <c r="L26" s="25">
        <v>1.4999999999999999E-2</v>
      </c>
      <c r="M26" s="25"/>
      <c r="N26" s="25">
        <f t="shared" si="0"/>
        <v>1.2E-2</v>
      </c>
      <c r="O26" s="25">
        <f t="shared" si="1"/>
        <v>1.7000000000000001E-2</v>
      </c>
      <c r="P26" s="25">
        <f t="shared" si="2"/>
        <v>1.4142857142857141E-2</v>
      </c>
      <c r="Q26" s="25"/>
      <c r="R26" s="25">
        <v>1.06E-2</v>
      </c>
      <c r="S26" s="25">
        <v>1.0580000000000001E-2</v>
      </c>
      <c r="T26" s="25"/>
      <c r="U26" s="25">
        <v>5.8999999999999999E-3</v>
      </c>
      <c r="V26" s="25"/>
      <c r="W26" s="25">
        <v>7.4999999999999997E-3</v>
      </c>
      <c r="X26" s="25">
        <v>6.1000000000000004E-3</v>
      </c>
      <c r="Y26" s="25"/>
      <c r="Z26" s="25"/>
      <c r="AA26" s="26">
        <f t="shared" si="3"/>
        <v>5.8999999999999999E-3</v>
      </c>
      <c r="AB26" s="26">
        <f t="shared" si="4"/>
        <v>1.06E-2</v>
      </c>
      <c r="AC26" s="26">
        <f t="shared" si="5"/>
        <v>8.1360000000000009E-3</v>
      </c>
    </row>
    <row r="27" spans="1:29" ht="15" x14ac:dyDescent="0.2">
      <c r="A27" s="24" t="s">
        <v>23</v>
      </c>
      <c r="B27" s="25">
        <v>19.21</v>
      </c>
      <c r="C27" s="25">
        <v>8.69</v>
      </c>
      <c r="D27" s="25">
        <v>10.77</v>
      </c>
      <c r="E27" s="25">
        <v>12.97</v>
      </c>
      <c r="F27" s="25">
        <v>10.44</v>
      </c>
      <c r="G27" s="25">
        <v>10.63</v>
      </c>
      <c r="H27" s="25">
        <v>108.22</v>
      </c>
      <c r="I27" s="25">
        <v>106.21</v>
      </c>
      <c r="J27" s="25">
        <v>66.36</v>
      </c>
      <c r="K27" s="25">
        <v>29.3</v>
      </c>
      <c r="L27" s="25">
        <v>49.92</v>
      </c>
      <c r="M27" s="25">
        <v>92.03</v>
      </c>
      <c r="N27" s="25">
        <f t="shared" si="0"/>
        <v>8.69</v>
      </c>
      <c r="O27" s="25">
        <f t="shared" si="1"/>
        <v>108.22</v>
      </c>
      <c r="P27" s="25">
        <f t="shared" si="2"/>
        <v>43.729166666666664</v>
      </c>
      <c r="Q27" s="25"/>
      <c r="R27" s="25">
        <v>10.48</v>
      </c>
      <c r="S27" s="25">
        <v>12.52</v>
      </c>
      <c r="T27" s="25">
        <v>16.7</v>
      </c>
      <c r="U27" s="25">
        <v>19.02</v>
      </c>
      <c r="V27" s="25">
        <v>17.920000000000002</v>
      </c>
      <c r="W27" s="25">
        <v>93.54</v>
      </c>
      <c r="X27" s="25">
        <v>97.37</v>
      </c>
      <c r="Y27" s="25">
        <v>66.63</v>
      </c>
      <c r="Z27" s="25">
        <v>64.930000000000007</v>
      </c>
      <c r="AA27" s="26">
        <f t="shared" si="3"/>
        <v>10.48</v>
      </c>
      <c r="AB27" s="26">
        <f t="shared" si="4"/>
        <v>97.37</v>
      </c>
      <c r="AC27" s="26">
        <f t="shared" si="5"/>
        <v>44.345555555555556</v>
      </c>
    </row>
    <row r="28" spans="1:29" ht="15" x14ac:dyDescent="0.2">
      <c r="A28" s="24" t="s">
        <v>124</v>
      </c>
      <c r="B28" s="25"/>
      <c r="C28" s="25"/>
      <c r="D28" s="25">
        <v>4.2999999999999997E-2</v>
      </c>
      <c r="E28" s="25"/>
      <c r="F28" s="25"/>
      <c r="G28" s="25">
        <v>4.1000000000000002E-2</v>
      </c>
      <c r="H28" s="25">
        <v>0.05</v>
      </c>
      <c r="I28" s="25">
        <v>5.2999999999999999E-2</v>
      </c>
      <c r="J28" s="25"/>
      <c r="K28" s="25">
        <v>4.3999999999999997E-2</v>
      </c>
      <c r="L28" s="25"/>
      <c r="M28" s="25"/>
      <c r="N28" s="25">
        <f t="shared" si="0"/>
        <v>4.1000000000000002E-2</v>
      </c>
      <c r="O28" s="25">
        <f t="shared" si="1"/>
        <v>5.2999999999999999E-2</v>
      </c>
      <c r="P28" s="25">
        <f t="shared" si="2"/>
        <v>4.6199999999999998E-2</v>
      </c>
      <c r="Q28" s="25"/>
      <c r="R28" s="25"/>
      <c r="S28" s="25"/>
      <c r="T28" s="25"/>
      <c r="U28" s="25"/>
      <c r="V28" s="25"/>
      <c r="W28" s="25"/>
      <c r="X28" s="25">
        <v>0.03</v>
      </c>
      <c r="Y28" s="25">
        <v>3.1E-2</v>
      </c>
      <c r="Z28" s="25"/>
      <c r="AA28" s="26">
        <f t="shared" si="3"/>
        <v>0.03</v>
      </c>
      <c r="AB28" s="26">
        <f t="shared" si="4"/>
        <v>3.1E-2</v>
      </c>
      <c r="AC28" s="26">
        <f t="shared" si="5"/>
        <v>3.0499999999999999E-2</v>
      </c>
    </row>
    <row r="29" spans="1:29" ht="15" x14ac:dyDescent="0.2">
      <c r="A29" s="24" t="s">
        <v>125</v>
      </c>
      <c r="B29" s="25">
        <v>1.4E-2</v>
      </c>
      <c r="C29" s="25"/>
      <c r="D29" s="25">
        <v>1.4E-2</v>
      </c>
      <c r="E29" s="25">
        <v>1.55E-2</v>
      </c>
      <c r="F29" s="25">
        <v>1.6E-2</v>
      </c>
      <c r="G29" s="25"/>
      <c r="H29" s="25">
        <v>1.4999999999999999E-2</v>
      </c>
      <c r="I29" s="25"/>
      <c r="J29" s="25">
        <v>1.7899999999999999E-2</v>
      </c>
      <c r="K29" s="25"/>
      <c r="L29" s="25">
        <v>1.4999999999999999E-2</v>
      </c>
      <c r="M29" s="25">
        <v>1.4999999999999999E-2</v>
      </c>
      <c r="N29" s="25">
        <f t="shared" si="0"/>
        <v>1.4E-2</v>
      </c>
      <c r="O29" s="25">
        <f t="shared" si="1"/>
        <v>1.7899999999999999E-2</v>
      </c>
      <c r="P29" s="25">
        <f t="shared" si="2"/>
        <v>1.5299999999999999E-2</v>
      </c>
      <c r="Q29" s="25"/>
      <c r="R29" s="25">
        <v>1.6199999999999999E-2</v>
      </c>
      <c r="S29" s="25"/>
      <c r="T29" s="25">
        <v>1.6199999999999999E-2</v>
      </c>
      <c r="U29" s="25"/>
      <c r="V29" s="25">
        <v>1.2E-2</v>
      </c>
      <c r="W29" s="25">
        <v>1.0500000000000001E-2</v>
      </c>
      <c r="X29" s="25"/>
      <c r="Y29" s="25">
        <v>1.06E-2</v>
      </c>
      <c r="Z29" s="25">
        <v>1.04E-2</v>
      </c>
      <c r="AA29" s="26">
        <f t="shared" si="3"/>
        <v>1.04E-2</v>
      </c>
      <c r="AB29" s="26">
        <f t="shared" si="4"/>
        <v>1.6199999999999999E-2</v>
      </c>
      <c r="AC29" s="26">
        <f t="shared" si="5"/>
        <v>1.265E-2</v>
      </c>
    </row>
    <row r="30" spans="1:29" ht="15" x14ac:dyDescent="0.2">
      <c r="A30" s="24" t="s">
        <v>126</v>
      </c>
      <c r="B30" s="25"/>
      <c r="C30" s="25"/>
      <c r="D30" s="25">
        <v>0.113</v>
      </c>
      <c r="E30" s="25">
        <v>0.112</v>
      </c>
      <c r="F30" s="25"/>
      <c r="G30" s="25"/>
      <c r="H30" s="25">
        <v>0.123</v>
      </c>
      <c r="I30" s="25">
        <v>0.124</v>
      </c>
      <c r="J30" s="25"/>
      <c r="K30" s="25"/>
      <c r="L30" s="25"/>
      <c r="M30" s="25">
        <v>0.123</v>
      </c>
      <c r="N30" s="25">
        <f t="shared" si="0"/>
        <v>0.112</v>
      </c>
      <c r="O30" s="25">
        <f t="shared" si="1"/>
        <v>0.124</v>
      </c>
      <c r="P30" s="25">
        <f t="shared" si="2"/>
        <v>0.11899999999999999</v>
      </c>
      <c r="Q30" s="25"/>
      <c r="R30" s="25"/>
      <c r="S30" s="25"/>
      <c r="T30" s="25"/>
      <c r="U30" s="25"/>
      <c r="V30" s="25"/>
      <c r="W30" s="25"/>
      <c r="X30" s="25">
        <v>0.13100000000000001</v>
      </c>
      <c r="Y30" s="25"/>
      <c r="Z30" s="25">
        <v>0.14199999999999999</v>
      </c>
      <c r="AA30" s="26">
        <f t="shared" si="3"/>
        <v>0.13100000000000001</v>
      </c>
      <c r="AB30" s="26">
        <f t="shared" si="4"/>
        <v>0.14199999999999999</v>
      </c>
      <c r="AC30" s="26">
        <f t="shared" si="5"/>
        <v>0.13650000000000001</v>
      </c>
    </row>
    <row r="31" spans="1:29" ht="15" x14ac:dyDescent="0.2">
      <c r="A31" s="24" t="s">
        <v>127</v>
      </c>
      <c r="B31" s="25">
        <v>2.5000000000000001E-2</v>
      </c>
      <c r="C31" s="25">
        <v>3.4000000000000002E-2</v>
      </c>
      <c r="D31" s="25">
        <v>1.4999999999999999E-2</v>
      </c>
      <c r="E31" s="25">
        <v>0.217</v>
      </c>
      <c r="F31" s="25">
        <v>0.18099999999999999</v>
      </c>
      <c r="G31" s="25">
        <v>0.17899999999999999</v>
      </c>
      <c r="H31" s="25">
        <v>0.44600000000000001</v>
      </c>
      <c r="I31" s="25">
        <v>0.63700000000000001</v>
      </c>
      <c r="J31" s="25">
        <v>0.154</v>
      </c>
      <c r="K31" s="25">
        <v>0.214</v>
      </c>
      <c r="L31" s="25">
        <v>4.3999999999999997E-2</v>
      </c>
      <c r="M31" s="25">
        <v>2.5999999999999999E-2</v>
      </c>
      <c r="N31" s="25">
        <f t="shared" si="0"/>
        <v>1.4999999999999999E-2</v>
      </c>
      <c r="O31" s="25">
        <f t="shared" si="1"/>
        <v>0.63700000000000001</v>
      </c>
      <c r="P31" s="25">
        <f t="shared" si="2"/>
        <v>0.18099999999999997</v>
      </c>
      <c r="Q31" s="25"/>
      <c r="R31" s="25">
        <v>0</v>
      </c>
      <c r="S31" s="25">
        <v>0</v>
      </c>
      <c r="T31" s="25">
        <v>1.4999999999999999E-2</v>
      </c>
      <c r="U31" s="25">
        <v>2.92E-2</v>
      </c>
      <c r="V31" s="25"/>
      <c r="W31" s="25">
        <v>8.8999999999999996E-2</v>
      </c>
      <c r="X31" s="25">
        <v>7.5999999999999998E-2</v>
      </c>
      <c r="Y31" s="25">
        <v>0.16600000000000001</v>
      </c>
      <c r="Z31" s="25">
        <v>1.5599999999999999E-2</v>
      </c>
      <c r="AA31" s="26">
        <f t="shared" si="3"/>
        <v>0</v>
      </c>
      <c r="AB31" s="26">
        <f t="shared" si="4"/>
        <v>0.16600000000000001</v>
      </c>
      <c r="AC31" s="26">
        <f t="shared" si="5"/>
        <v>4.8849999999999998E-2</v>
      </c>
    </row>
    <row r="32" spans="1:29" ht="15" x14ac:dyDescent="0.2">
      <c r="A32" s="24" t="s">
        <v>128</v>
      </c>
      <c r="B32" s="25"/>
      <c r="C32" s="25">
        <v>2.5999999999999999E-2</v>
      </c>
      <c r="D32" s="25"/>
      <c r="E32" s="25">
        <v>2.5000000000000001E-2</v>
      </c>
      <c r="F32" s="25">
        <v>2.5999999999999999E-2</v>
      </c>
      <c r="G32" s="25"/>
      <c r="H32" s="25">
        <v>2.5000000000000001E-2</v>
      </c>
      <c r="I32" s="25"/>
      <c r="J32" s="25">
        <v>2.8000000000000001E-2</v>
      </c>
      <c r="K32" s="25"/>
      <c r="L32" s="25"/>
      <c r="M32" s="25"/>
      <c r="N32" s="25">
        <f t="shared" si="0"/>
        <v>2.5000000000000001E-2</v>
      </c>
      <c r="O32" s="25">
        <f t="shared" si="1"/>
        <v>2.8000000000000001E-2</v>
      </c>
      <c r="P32" s="25">
        <f t="shared" si="2"/>
        <v>2.6000000000000002E-2</v>
      </c>
      <c r="Q32" s="25"/>
      <c r="R32" s="25">
        <v>2.4799999999999999E-2</v>
      </c>
      <c r="S32" s="25">
        <v>2.52E-2</v>
      </c>
      <c r="T32" s="25"/>
      <c r="U32" s="25">
        <v>2.3900000000000001E-2</v>
      </c>
      <c r="V32" s="25">
        <v>2.4199999999999999E-2</v>
      </c>
      <c r="W32" s="25">
        <v>2.4E-2</v>
      </c>
      <c r="X32" s="25"/>
      <c r="Y32" s="25">
        <v>2.5000000000000001E-2</v>
      </c>
      <c r="Z32" s="25"/>
      <c r="AA32" s="26">
        <f t="shared" si="3"/>
        <v>2.3900000000000001E-2</v>
      </c>
      <c r="AB32" s="26">
        <f t="shared" si="4"/>
        <v>2.52E-2</v>
      </c>
      <c r="AC32" s="26">
        <f t="shared" si="5"/>
        <v>2.4516666666666669E-2</v>
      </c>
    </row>
    <row r="33" spans="1:29" ht="15" x14ac:dyDescent="0.2">
      <c r="A33" s="24" t="s">
        <v>129</v>
      </c>
      <c r="B33" s="25"/>
      <c r="C33" s="25"/>
      <c r="D33" s="25">
        <v>7.5200000000000003E-2</v>
      </c>
      <c r="E33" s="25"/>
      <c r="F33" s="25"/>
      <c r="G33" s="25">
        <v>8.2100000000000006E-2</v>
      </c>
      <c r="H33" s="25"/>
      <c r="I33" s="25">
        <v>7.5300000000000006E-2</v>
      </c>
      <c r="J33" s="25"/>
      <c r="K33" s="25">
        <v>7.5300000000000006E-2</v>
      </c>
      <c r="L33" s="25"/>
      <c r="M33" s="25"/>
      <c r="N33" s="25">
        <f t="shared" si="0"/>
        <v>7.5200000000000003E-2</v>
      </c>
      <c r="O33" s="25">
        <f t="shared" si="1"/>
        <v>8.2100000000000006E-2</v>
      </c>
      <c r="P33" s="25">
        <f t="shared" si="2"/>
        <v>7.6975000000000002E-2</v>
      </c>
      <c r="Q33" s="25"/>
      <c r="R33" s="25"/>
      <c r="S33" s="25"/>
      <c r="T33" s="25"/>
      <c r="U33" s="25"/>
      <c r="V33" s="25"/>
      <c r="W33" s="25"/>
      <c r="X33" s="25">
        <v>6.5000000000000002E-2</v>
      </c>
      <c r="Y33" s="25"/>
      <c r="Z33" s="25">
        <v>7.3999999999999996E-2</v>
      </c>
      <c r="AA33" s="26">
        <f t="shared" si="3"/>
        <v>6.5000000000000002E-2</v>
      </c>
      <c r="AB33" s="26">
        <f t="shared" si="4"/>
        <v>7.3999999999999996E-2</v>
      </c>
      <c r="AC33" s="26">
        <f t="shared" si="5"/>
        <v>6.9500000000000006E-2</v>
      </c>
    </row>
    <row r="34" spans="1:29" ht="15" x14ac:dyDescent="0.2">
      <c r="A34" s="24" t="s">
        <v>130</v>
      </c>
      <c r="B34" s="25">
        <v>1.21E-2</v>
      </c>
      <c r="C34" s="25">
        <v>1.46E-2</v>
      </c>
      <c r="D34" s="25">
        <v>1.2999999999999999E-2</v>
      </c>
      <c r="E34" s="25">
        <v>1.5599999999999999E-2</v>
      </c>
      <c r="F34" s="25"/>
      <c r="G34" s="25"/>
      <c r="H34" s="25">
        <v>1.8100000000000002E-2</v>
      </c>
      <c r="I34" s="25">
        <v>1.7000000000000001E-2</v>
      </c>
      <c r="J34" s="25"/>
      <c r="K34" s="25">
        <v>1.8100000000000002E-2</v>
      </c>
      <c r="L34" s="25">
        <v>1.84E-2</v>
      </c>
      <c r="M34" s="25">
        <v>1.7100000000000001E-2</v>
      </c>
      <c r="N34" s="25">
        <f t="shared" si="0"/>
        <v>1.21E-2</v>
      </c>
      <c r="O34" s="25">
        <f t="shared" si="1"/>
        <v>1.84E-2</v>
      </c>
      <c r="P34" s="25">
        <f t="shared" si="2"/>
        <v>1.6E-2</v>
      </c>
      <c r="Q34" s="25"/>
      <c r="R34" s="25">
        <v>9.2999999999999992E-3</v>
      </c>
      <c r="S34" s="25">
        <v>9.4000000000000004E-3</v>
      </c>
      <c r="T34" s="25"/>
      <c r="U34" s="25">
        <v>9.4999999999999998E-3</v>
      </c>
      <c r="V34" s="25">
        <v>9.7999999999999997E-3</v>
      </c>
      <c r="W34" s="25">
        <v>9.9000000000000008E-3</v>
      </c>
      <c r="X34" s="25"/>
      <c r="Y34" s="25">
        <v>9.4000000000000004E-3</v>
      </c>
      <c r="Z34" s="25"/>
      <c r="AA34" s="26">
        <f t="shared" si="3"/>
        <v>9.2999999999999992E-3</v>
      </c>
      <c r="AB34" s="26">
        <f t="shared" si="4"/>
        <v>9.9000000000000008E-3</v>
      </c>
      <c r="AC34" s="26">
        <f t="shared" si="5"/>
        <v>9.5500000000000012E-3</v>
      </c>
    </row>
    <row r="35" spans="1:29" ht="15" x14ac:dyDescent="0.2">
      <c r="A35" s="24" t="s">
        <v>131</v>
      </c>
      <c r="B35" s="25">
        <v>0.126</v>
      </c>
      <c r="C35" s="25">
        <v>0.127</v>
      </c>
      <c r="D35" s="25">
        <v>0.126</v>
      </c>
      <c r="E35" s="25">
        <v>0.127</v>
      </c>
      <c r="F35" s="25"/>
      <c r="G35" s="25">
        <v>0.13600000000000001</v>
      </c>
      <c r="H35" s="25">
        <v>0.129</v>
      </c>
      <c r="I35" s="25"/>
      <c r="J35" s="25">
        <v>0.14199999999999999</v>
      </c>
      <c r="K35" s="25">
        <v>0.124</v>
      </c>
      <c r="L35" s="25"/>
      <c r="M35" s="25">
        <v>0.13100000000000001</v>
      </c>
      <c r="N35" s="25">
        <f t="shared" si="0"/>
        <v>0.124</v>
      </c>
      <c r="O35" s="25">
        <f t="shared" si="1"/>
        <v>0.14199999999999999</v>
      </c>
      <c r="P35" s="25">
        <f t="shared" si="2"/>
        <v>0.12977777777777777</v>
      </c>
      <c r="Q35" s="25"/>
      <c r="R35" s="25">
        <v>0.11799999999999999</v>
      </c>
      <c r="S35" s="25"/>
      <c r="T35" s="25">
        <v>0.13200000000000001</v>
      </c>
      <c r="U35" s="25"/>
      <c r="V35" s="25"/>
      <c r="W35" s="25">
        <v>0.122</v>
      </c>
      <c r="X35" s="25">
        <v>0.126</v>
      </c>
      <c r="Y35" s="25"/>
      <c r="Z35" s="25">
        <v>0.125</v>
      </c>
      <c r="AA35" s="26">
        <f t="shared" si="3"/>
        <v>0.11799999999999999</v>
      </c>
      <c r="AB35" s="26">
        <f t="shared" si="4"/>
        <v>0.13200000000000001</v>
      </c>
      <c r="AC35" s="26">
        <f t="shared" si="5"/>
        <v>0.1246</v>
      </c>
    </row>
    <row r="36" spans="1:29" ht="15" x14ac:dyDescent="0.2">
      <c r="A36" s="24" t="s">
        <v>132</v>
      </c>
      <c r="B36" s="25">
        <v>2.5000000000000001E-2</v>
      </c>
      <c r="C36" s="25"/>
      <c r="D36" s="25">
        <v>2.7E-2</v>
      </c>
      <c r="E36" s="25"/>
      <c r="F36" s="25">
        <v>2.8000000000000001E-2</v>
      </c>
      <c r="G36" s="25">
        <v>2.76E-2</v>
      </c>
      <c r="H36" s="25"/>
      <c r="I36" s="25">
        <v>2.8000000000000001E-2</v>
      </c>
      <c r="J36" s="25">
        <v>2.4E-2</v>
      </c>
      <c r="K36" s="25"/>
      <c r="L36" s="25"/>
      <c r="M36" s="25">
        <v>2.5999999999999999E-2</v>
      </c>
      <c r="N36" s="25">
        <f t="shared" si="0"/>
        <v>2.4E-2</v>
      </c>
      <c r="O36" s="25">
        <f t="shared" si="1"/>
        <v>2.8000000000000001E-2</v>
      </c>
      <c r="P36" s="25">
        <f t="shared" si="2"/>
        <v>2.6514285714285712E-2</v>
      </c>
      <c r="Q36" s="25"/>
      <c r="R36" s="25">
        <v>2.92E-2</v>
      </c>
      <c r="S36" s="25"/>
      <c r="T36" s="25">
        <v>1.89E-2</v>
      </c>
      <c r="U36" s="25">
        <v>1.9900000000000001E-2</v>
      </c>
      <c r="V36" s="25">
        <v>1.8700000000000001E-2</v>
      </c>
      <c r="W36" s="25"/>
      <c r="X36" s="25">
        <v>1.9900000000000001E-2</v>
      </c>
      <c r="Y36" s="25">
        <v>1.89E-2</v>
      </c>
      <c r="Z36" s="25">
        <v>1.8700000000000001E-2</v>
      </c>
      <c r="AA36" s="26">
        <f t="shared" si="3"/>
        <v>1.8700000000000001E-2</v>
      </c>
      <c r="AB36" s="26">
        <f t="shared" si="4"/>
        <v>2.92E-2</v>
      </c>
      <c r="AC36" s="26">
        <f t="shared" si="5"/>
        <v>2.06E-2</v>
      </c>
    </row>
    <row r="37" spans="1:29" ht="15" x14ac:dyDescent="0.2">
      <c r="A37" s="24" t="s">
        <v>133</v>
      </c>
      <c r="B37" s="25">
        <v>8.1999999999999993</v>
      </c>
      <c r="C37" s="25">
        <v>6.46</v>
      </c>
      <c r="D37" s="25">
        <v>7.66</v>
      </c>
      <c r="E37" s="25">
        <v>14.55</v>
      </c>
      <c r="F37" s="25">
        <v>15.62</v>
      </c>
      <c r="G37" s="25">
        <v>16.760000000000002</v>
      </c>
      <c r="H37" s="25">
        <v>17</v>
      </c>
      <c r="I37" s="25">
        <v>17.91</v>
      </c>
      <c r="J37" s="25">
        <v>16.97</v>
      </c>
      <c r="K37" s="25">
        <v>18.03</v>
      </c>
      <c r="L37" s="25">
        <v>18.39</v>
      </c>
      <c r="M37" s="25">
        <v>17.09</v>
      </c>
      <c r="N37" s="25">
        <f t="shared" si="0"/>
        <v>6.46</v>
      </c>
      <c r="O37" s="25">
        <f t="shared" si="1"/>
        <v>18.39</v>
      </c>
      <c r="P37" s="25">
        <f t="shared" si="2"/>
        <v>14.553333333333335</v>
      </c>
      <c r="Q37" s="25"/>
      <c r="R37" s="25">
        <v>9.26</v>
      </c>
      <c r="S37" s="25">
        <v>9.1199999999999992</v>
      </c>
      <c r="T37" s="25">
        <v>10.73</v>
      </c>
      <c r="U37" s="25">
        <v>8.18</v>
      </c>
      <c r="V37" s="25">
        <v>9.6300000000000008</v>
      </c>
      <c r="W37" s="25">
        <v>15.97</v>
      </c>
      <c r="X37" s="25">
        <v>17.3</v>
      </c>
      <c r="Y37" s="25">
        <v>16.68</v>
      </c>
      <c r="Z37" s="25">
        <v>8.0399999999999991</v>
      </c>
      <c r="AA37" s="26">
        <f t="shared" si="3"/>
        <v>8.0399999999999991</v>
      </c>
      <c r="AB37" s="26">
        <f t="shared" si="4"/>
        <v>17.3</v>
      </c>
      <c r="AC37" s="26">
        <f t="shared" si="5"/>
        <v>11.656666666666666</v>
      </c>
    </row>
    <row r="38" spans="1:29" ht="15" x14ac:dyDescent="0.2">
      <c r="A38" s="24" t="s">
        <v>134</v>
      </c>
      <c r="B38" s="25">
        <v>19.66</v>
      </c>
      <c r="C38" s="25">
        <v>8.2200000000000006</v>
      </c>
      <c r="D38" s="25">
        <v>17.73</v>
      </c>
      <c r="E38" s="25">
        <v>50.11</v>
      </c>
      <c r="F38" s="25">
        <v>52.31</v>
      </c>
      <c r="G38" s="25">
        <v>52.73</v>
      </c>
      <c r="H38" s="25">
        <v>41.44</v>
      </c>
      <c r="I38" s="25">
        <v>41.31</v>
      </c>
      <c r="J38" s="25">
        <v>27.25</v>
      </c>
      <c r="K38" s="25">
        <v>49.22</v>
      </c>
      <c r="L38" s="25">
        <v>51.02</v>
      </c>
      <c r="M38" s="25">
        <v>49.09</v>
      </c>
      <c r="N38" s="25">
        <f t="shared" si="0"/>
        <v>8.2200000000000006</v>
      </c>
      <c r="O38" s="25">
        <f t="shared" si="1"/>
        <v>52.73</v>
      </c>
      <c r="P38" s="25">
        <f t="shared" si="2"/>
        <v>38.340833333333336</v>
      </c>
      <c r="Q38" s="25"/>
      <c r="R38" s="25">
        <v>15.23</v>
      </c>
      <c r="S38" s="25">
        <v>18.5</v>
      </c>
      <c r="T38" s="25">
        <v>23.51</v>
      </c>
      <c r="U38" s="25">
        <v>21.24</v>
      </c>
      <c r="V38" s="25">
        <v>17.920000000000002</v>
      </c>
      <c r="W38" s="25">
        <v>34.93</v>
      </c>
      <c r="X38" s="25">
        <v>36.79</v>
      </c>
      <c r="Y38" s="25">
        <v>26.79</v>
      </c>
      <c r="Z38" s="25">
        <v>25.03</v>
      </c>
      <c r="AA38" s="26">
        <f t="shared" si="3"/>
        <v>15.23</v>
      </c>
      <c r="AB38" s="26">
        <f t="shared" si="4"/>
        <v>36.79</v>
      </c>
      <c r="AC38" s="26">
        <f t="shared" si="5"/>
        <v>24.437777777777779</v>
      </c>
    </row>
    <row r="39" spans="1:29" ht="15" x14ac:dyDescent="0.2">
      <c r="A39" s="24" t="s">
        <v>86</v>
      </c>
      <c r="B39" s="25">
        <v>123.07</v>
      </c>
      <c r="C39" s="25">
        <v>73.239999999999995</v>
      </c>
      <c r="D39" s="25">
        <v>5032.0600000000004</v>
      </c>
      <c r="E39" s="25">
        <v>12483.84</v>
      </c>
      <c r="F39" s="25">
        <v>11564.4</v>
      </c>
      <c r="G39" s="25">
        <v>11520.15</v>
      </c>
      <c r="H39" s="25">
        <v>7825.34</v>
      </c>
      <c r="I39" s="25">
        <v>6981.9</v>
      </c>
      <c r="J39" s="25">
        <v>816.97</v>
      </c>
      <c r="K39" s="25">
        <v>12433.84</v>
      </c>
      <c r="L39" s="25">
        <v>73.239999999999995</v>
      </c>
      <c r="M39" s="25">
        <v>123.07</v>
      </c>
      <c r="N39" s="25">
        <f t="shared" si="0"/>
        <v>73.239999999999995</v>
      </c>
      <c r="O39" s="25">
        <f t="shared" si="1"/>
        <v>12483.84</v>
      </c>
      <c r="P39" s="25">
        <f t="shared" si="2"/>
        <v>5754.260000000002</v>
      </c>
      <c r="Q39" s="25"/>
      <c r="R39" s="25">
        <v>151.51</v>
      </c>
      <c r="S39" s="25">
        <v>338.88</v>
      </c>
      <c r="T39" s="25">
        <v>3604.43</v>
      </c>
      <c r="U39" s="25">
        <v>504.03</v>
      </c>
      <c r="V39" s="25">
        <v>909.3</v>
      </c>
      <c r="W39" s="25">
        <v>3198.57</v>
      </c>
      <c r="X39" s="25">
        <v>2442.91</v>
      </c>
      <c r="Y39" s="25">
        <v>1446.85</v>
      </c>
      <c r="Z39" s="25">
        <v>1443.2</v>
      </c>
      <c r="AA39" s="26">
        <f t="shared" si="3"/>
        <v>151.51</v>
      </c>
      <c r="AB39" s="26">
        <f t="shared" si="4"/>
        <v>3604.43</v>
      </c>
      <c r="AC39" s="26">
        <f t="shared" si="5"/>
        <v>1559.9644444444446</v>
      </c>
    </row>
    <row r="40" spans="1:29" ht="15" x14ac:dyDescent="0.2">
      <c r="A40" s="24" t="s">
        <v>22</v>
      </c>
      <c r="B40" s="25">
        <v>214.56</v>
      </c>
      <c r="C40" s="25">
        <v>264.37</v>
      </c>
      <c r="D40" s="25">
        <v>236.04</v>
      </c>
      <c r="E40" s="25">
        <v>195</v>
      </c>
      <c r="F40" s="25">
        <v>197.76</v>
      </c>
      <c r="G40" s="25">
        <v>212</v>
      </c>
      <c r="H40" s="25">
        <v>564.27</v>
      </c>
      <c r="I40" s="25">
        <v>556.72</v>
      </c>
      <c r="J40" s="25">
        <v>546.91</v>
      </c>
      <c r="K40" s="25">
        <v>199.43</v>
      </c>
      <c r="L40" s="25">
        <v>245.37</v>
      </c>
      <c r="M40" s="25">
        <v>244.56</v>
      </c>
      <c r="N40" s="25">
        <f t="shared" si="0"/>
        <v>195</v>
      </c>
      <c r="O40" s="25">
        <f t="shared" si="1"/>
        <v>564.27</v>
      </c>
      <c r="P40" s="25">
        <f t="shared" si="2"/>
        <v>306.4158333333333</v>
      </c>
      <c r="Q40" s="25"/>
      <c r="R40" s="25">
        <v>312.06</v>
      </c>
      <c r="S40" s="25">
        <v>268.02999999999997</v>
      </c>
      <c r="T40" s="25">
        <v>248.71</v>
      </c>
      <c r="U40" s="25">
        <v>248.45</v>
      </c>
      <c r="V40" s="25">
        <v>484.22</v>
      </c>
      <c r="W40" s="25">
        <v>603.73</v>
      </c>
      <c r="X40" s="25">
        <v>612.97</v>
      </c>
      <c r="Y40" s="25">
        <v>512.04</v>
      </c>
      <c r="Z40" s="25">
        <v>539.53</v>
      </c>
      <c r="AA40" s="26">
        <f t="shared" si="3"/>
        <v>248.45</v>
      </c>
      <c r="AB40" s="26">
        <f t="shared" si="4"/>
        <v>612.97</v>
      </c>
      <c r="AC40" s="26">
        <f t="shared" si="5"/>
        <v>425.52666666666664</v>
      </c>
    </row>
    <row r="41" spans="1:29" ht="15" x14ac:dyDescent="0.2">
      <c r="A41" s="24" t="s">
        <v>135</v>
      </c>
      <c r="B41" s="25">
        <v>40.36</v>
      </c>
      <c r="C41" s="25">
        <v>43.16</v>
      </c>
      <c r="D41" s="25">
        <v>41.48</v>
      </c>
      <c r="E41" s="25">
        <v>80.39</v>
      </c>
      <c r="F41" s="25">
        <v>88.32</v>
      </c>
      <c r="G41" s="25">
        <v>84.52</v>
      </c>
      <c r="H41" s="25">
        <v>124.39</v>
      </c>
      <c r="I41" s="25">
        <v>92.1</v>
      </c>
      <c r="J41" s="25">
        <v>148.32</v>
      </c>
      <c r="K41" s="25">
        <v>80.489999999999995</v>
      </c>
      <c r="L41" s="25">
        <v>43.44</v>
      </c>
      <c r="M41" s="25">
        <v>40.340000000000003</v>
      </c>
      <c r="N41" s="25">
        <f t="shared" si="0"/>
        <v>40.340000000000003</v>
      </c>
      <c r="O41" s="25">
        <f t="shared" si="1"/>
        <v>148.32</v>
      </c>
      <c r="P41" s="25">
        <f t="shared" si="2"/>
        <v>75.609166666666667</v>
      </c>
      <c r="Q41" s="25"/>
      <c r="R41" s="25">
        <v>54.45</v>
      </c>
      <c r="S41" s="25">
        <v>45.07</v>
      </c>
      <c r="T41" s="25">
        <v>49.36</v>
      </c>
      <c r="U41" s="25">
        <v>47.12</v>
      </c>
      <c r="V41" s="25">
        <v>52.7</v>
      </c>
      <c r="W41" s="25">
        <v>93.26</v>
      </c>
      <c r="X41" s="25">
        <v>98.36</v>
      </c>
      <c r="Y41" s="25">
        <v>73.75</v>
      </c>
      <c r="Z41" s="25">
        <v>77.03</v>
      </c>
      <c r="AA41" s="26">
        <f t="shared" si="3"/>
        <v>45.07</v>
      </c>
      <c r="AB41" s="26">
        <f t="shared" si="4"/>
        <v>98.36</v>
      </c>
      <c r="AC41" s="26">
        <f t="shared" si="5"/>
        <v>65.677777777777763</v>
      </c>
    </row>
    <row r="42" spans="1:29" ht="15" x14ac:dyDescent="0.2">
      <c r="A42" s="24" t="s">
        <v>87</v>
      </c>
      <c r="B42" s="25">
        <v>1151.28</v>
      </c>
      <c r="C42" s="25">
        <v>1052.0999999999999</v>
      </c>
      <c r="D42" s="25">
        <v>1372.54</v>
      </c>
      <c r="E42" s="25">
        <v>1962.85</v>
      </c>
      <c r="F42" s="25">
        <v>2287.31</v>
      </c>
      <c r="G42" s="25">
        <v>1888.41</v>
      </c>
      <c r="H42" s="25">
        <v>2510.65</v>
      </c>
      <c r="I42" s="25">
        <v>2482.85</v>
      </c>
      <c r="J42" s="25">
        <v>3867.55</v>
      </c>
      <c r="K42" s="25">
        <v>1932.85</v>
      </c>
      <c r="L42" s="25">
        <v>1042.0999999999999</v>
      </c>
      <c r="M42" s="25">
        <v>1153.28</v>
      </c>
      <c r="N42" s="25">
        <f t="shared" si="0"/>
        <v>1042.0999999999999</v>
      </c>
      <c r="O42" s="25">
        <f t="shared" si="1"/>
        <v>3867.55</v>
      </c>
      <c r="P42" s="25">
        <f t="shared" si="2"/>
        <v>1891.9808333333331</v>
      </c>
      <c r="Q42" s="25"/>
      <c r="R42" s="25">
        <v>1253.98</v>
      </c>
      <c r="S42" s="25">
        <v>1240.1600000000001</v>
      </c>
      <c r="T42" s="25">
        <v>1788.12</v>
      </c>
      <c r="U42" s="25">
        <v>1331.13</v>
      </c>
      <c r="V42" s="25">
        <v>1388.07</v>
      </c>
      <c r="W42" s="25">
        <v>2061.39</v>
      </c>
      <c r="X42" s="25">
        <v>2492.5500000000002</v>
      </c>
      <c r="Y42" s="25">
        <v>1845.5</v>
      </c>
      <c r="Z42" s="25">
        <v>1983.84</v>
      </c>
      <c r="AA42" s="26">
        <f t="shared" si="3"/>
        <v>1240.1600000000001</v>
      </c>
      <c r="AB42" s="26">
        <f t="shared" si="4"/>
        <v>2492.5500000000002</v>
      </c>
      <c r="AC42" s="26">
        <f t="shared" si="5"/>
        <v>1709.4155555555558</v>
      </c>
    </row>
    <row r="43" spans="1:29" ht="15" x14ac:dyDescent="0.2">
      <c r="A43" s="24" t="s">
        <v>136</v>
      </c>
      <c r="B43" s="25">
        <v>1.56</v>
      </c>
      <c r="C43" s="25">
        <v>0.74</v>
      </c>
      <c r="D43" s="25">
        <v>2.6</v>
      </c>
      <c r="E43" s="25">
        <v>7.12</v>
      </c>
      <c r="F43" s="25">
        <v>11.06</v>
      </c>
      <c r="G43" s="25">
        <v>5.51</v>
      </c>
      <c r="H43" s="25">
        <v>7.13</v>
      </c>
      <c r="I43" s="25">
        <v>3.78</v>
      </c>
      <c r="J43" s="25">
        <v>22.55</v>
      </c>
      <c r="K43" s="25">
        <v>7.54</v>
      </c>
      <c r="L43" s="25">
        <v>0.75</v>
      </c>
      <c r="M43" s="25">
        <v>1.55</v>
      </c>
      <c r="N43" s="25">
        <f t="shared" si="0"/>
        <v>0.74</v>
      </c>
      <c r="O43" s="25">
        <f t="shared" si="1"/>
        <v>22.55</v>
      </c>
      <c r="P43" s="25">
        <f t="shared" si="2"/>
        <v>5.9908333333333337</v>
      </c>
      <c r="Q43" s="25"/>
      <c r="R43" s="25">
        <v>2.42</v>
      </c>
      <c r="S43" s="25">
        <v>1.0900000000000001</v>
      </c>
      <c r="T43" s="25">
        <v>2.13</v>
      </c>
      <c r="U43" s="25">
        <v>0.6</v>
      </c>
      <c r="V43" s="25">
        <v>3.41</v>
      </c>
      <c r="W43" s="25">
        <v>7.54</v>
      </c>
      <c r="X43" s="25">
        <v>3.92</v>
      </c>
      <c r="Y43" s="25">
        <v>6.84</v>
      </c>
      <c r="Z43" s="25">
        <v>7.54</v>
      </c>
      <c r="AA43" s="26">
        <f t="shared" si="3"/>
        <v>0.6</v>
      </c>
      <c r="AB43" s="26">
        <f t="shared" si="4"/>
        <v>7.54</v>
      </c>
      <c r="AC43" s="26">
        <f t="shared" si="5"/>
        <v>3.9433333333333334</v>
      </c>
    </row>
    <row r="44" spans="1:29" ht="15" x14ac:dyDescent="0.2">
      <c r="A44" s="24" t="s">
        <v>137</v>
      </c>
      <c r="B44" s="25">
        <v>8.98</v>
      </c>
      <c r="C44" s="25">
        <v>8.99</v>
      </c>
      <c r="D44" s="25">
        <v>7.08</v>
      </c>
      <c r="E44" s="25">
        <v>38.15</v>
      </c>
      <c r="F44" s="25">
        <v>37.24</v>
      </c>
      <c r="G44" s="25">
        <v>40.590000000000003</v>
      </c>
      <c r="H44" s="25">
        <v>36.200000000000003</v>
      </c>
      <c r="I44" s="25">
        <v>34.04</v>
      </c>
      <c r="J44" s="25">
        <v>39.76</v>
      </c>
      <c r="K44" s="25">
        <v>38.130000000000003</v>
      </c>
      <c r="L44" s="25">
        <v>8.9499999999999993</v>
      </c>
      <c r="M44" s="25">
        <v>8.93</v>
      </c>
      <c r="N44" s="25">
        <f t="shared" si="0"/>
        <v>7.08</v>
      </c>
      <c r="O44" s="25">
        <f t="shared" si="1"/>
        <v>40.590000000000003</v>
      </c>
      <c r="P44" s="25">
        <f t="shared" si="2"/>
        <v>25.58666666666667</v>
      </c>
      <c r="Q44" s="25"/>
      <c r="R44" s="25">
        <v>9.27</v>
      </c>
      <c r="S44" s="25">
        <v>8.16</v>
      </c>
      <c r="T44" s="25">
        <v>8.65</v>
      </c>
      <c r="U44" s="25">
        <v>7.73</v>
      </c>
      <c r="V44" s="25">
        <v>8.35</v>
      </c>
      <c r="W44" s="25">
        <v>35.19</v>
      </c>
      <c r="X44" s="25">
        <v>36</v>
      </c>
      <c r="Y44" s="25">
        <v>33.74</v>
      </c>
      <c r="Z44" s="25">
        <v>34.56</v>
      </c>
      <c r="AA44" s="26">
        <f t="shared" si="3"/>
        <v>7.73</v>
      </c>
      <c r="AB44" s="26">
        <f t="shared" si="4"/>
        <v>36</v>
      </c>
      <c r="AC44" s="26">
        <f t="shared" si="5"/>
        <v>20.183333333333334</v>
      </c>
    </row>
    <row r="45" spans="1:29" ht="15" x14ac:dyDescent="0.2">
      <c r="A45" s="24" t="s">
        <v>138</v>
      </c>
      <c r="B45" s="25">
        <v>0.82</v>
      </c>
      <c r="C45" s="25">
        <v>0.373</v>
      </c>
      <c r="D45" s="25">
        <v>0.69</v>
      </c>
      <c r="E45" s="25">
        <v>1.2</v>
      </c>
      <c r="F45" s="25">
        <v>1.1200000000000001</v>
      </c>
      <c r="G45" s="25">
        <v>1.31</v>
      </c>
      <c r="H45" s="25">
        <v>2.36</v>
      </c>
      <c r="I45" s="25">
        <v>2.2400000000000002</v>
      </c>
      <c r="J45" s="25">
        <v>0.60599999999999998</v>
      </c>
      <c r="K45" s="25">
        <v>1.34</v>
      </c>
      <c r="L45" s="25">
        <v>0.34499999999999997</v>
      </c>
      <c r="M45" s="25">
        <v>0.85</v>
      </c>
      <c r="N45" s="25">
        <f t="shared" si="0"/>
        <v>0.34499999999999997</v>
      </c>
      <c r="O45" s="25">
        <f t="shared" si="1"/>
        <v>2.36</v>
      </c>
      <c r="P45" s="25">
        <f t="shared" si="2"/>
        <v>1.1045</v>
      </c>
      <c r="Q45" s="25"/>
      <c r="R45" s="25">
        <v>0.49</v>
      </c>
      <c r="S45" s="25">
        <v>0.6</v>
      </c>
      <c r="T45" s="25">
        <v>1.18</v>
      </c>
      <c r="U45" s="25">
        <v>0.74</v>
      </c>
      <c r="V45" s="25">
        <v>0.55000000000000004</v>
      </c>
      <c r="W45" s="25">
        <v>1.31</v>
      </c>
      <c r="X45" s="25">
        <v>1.24</v>
      </c>
      <c r="Y45" s="25">
        <v>1.08</v>
      </c>
      <c r="Z45" s="25">
        <v>1.04</v>
      </c>
      <c r="AA45" s="26">
        <f t="shared" si="3"/>
        <v>0.49</v>
      </c>
      <c r="AB45" s="26">
        <f t="shared" si="4"/>
        <v>1.31</v>
      </c>
      <c r="AC45" s="26">
        <f t="shared" si="5"/>
        <v>0.91444444444444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workbookViewId="0">
      <selection activeCell="L24" sqref="L24"/>
    </sheetView>
  </sheetViews>
  <sheetFormatPr defaultRowHeight="14.25" x14ac:dyDescent="0.2"/>
  <cols>
    <col min="1" max="1" width="18.5703125" style="17" customWidth="1"/>
    <col min="2" max="2" width="11.85546875" style="17" bestFit="1" customWidth="1"/>
    <col min="3" max="6" width="13.140625" style="17" bestFit="1" customWidth="1"/>
    <col min="7" max="7" width="11.85546875" style="17" bestFit="1" customWidth="1"/>
    <col min="8" max="9" width="13.140625" style="17" bestFit="1" customWidth="1"/>
    <col min="10" max="16384" width="9.140625" style="17"/>
  </cols>
  <sheetData>
    <row r="1" spans="1:14" s="13" customFormat="1" ht="20.25" x14ac:dyDescent="0.25">
      <c r="A1" s="13" t="s">
        <v>141</v>
      </c>
      <c r="G1" s="18"/>
      <c r="H1" s="18"/>
      <c r="I1" s="18"/>
      <c r="J1" s="18"/>
      <c r="K1" s="18"/>
      <c r="L1" s="18"/>
      <c r="M1" s="18"/>
      <c r="N1" s="18"/>
    </row>
    <row r="3" spans="1:14" ht="15" x14ac:dyDescent="0.2">
      <c r="A3" s="5" t="s">
        <v>92</v>
      </c>
      <c r="B3" s="1" t="s">
        <v>2</v>
      </c>
      <c r="C3" s="1" t="s">
        <v>3</v>
      </c>
      <c r="D3" s="1" t="s">
        <v>3</v>
      </c>
      <c r="E3" s="1" t="s">
        <v>6</v>
      </c>
      <c r="F3" s="1" t="s">
        <v>6</v>
      </c>
    </row>
    <row r="4" spans="1:14" ht="15" x14ac:dyDescent="0.2">
      <c r="A4" s="5" t="s">
        <v>96</v>
      </c>
      <c r="B4" s="7" t="s">
        <v>93</v>
      </c>
      <c r="C4" s="7" t="s">
        <v>93</v>
      </c>
      <c r="D4" s="7" t="s">
        <v>93</v>
      </c>
      <c r="E4" s="7" t="s">
        <v>93</v>
      </c>
      <c r="F4" s="7" t="s">
        <v>93</v>
      </c>
      <c r="G4" s="28" t="s">
        <v>64</v>
      </c>
      <c r="H4" s="28" t="s">
        <v>65</v>
      </c>
      <c r="I4" s="28" t="s">
        <v>99</v>
      </c>
    </row>
    <row r="5" spans="1:14" ht="15" x14ac:dyDescent="0.2">
      <c r="A5" s="27" t="s">
        <v>101</v>
      </c>
      <c r="B5" s="29">
        <v>112.59</v>
      </c>
      <c r="C5" s="29">
        <v>95.86</v>
      </c>
      <c r="D5" s="29">
        <v>59.06</v>
      </c>
      <c r="E5" s="29">
        <v>170.96</v>
      </c>
      <c r="F5" s="29">
        <v>130.01</v>
      </c>
      <c r="G5" s="26">
        <f>MIN(B5:F5)</f>
        <v>59.06</v>
      </c>
      <c r="H5" s="26">
        <f>MAX(B5:F5)</f>
        <v>170.96</v>
      </c>
      <c r="I5" s="26">
        <f>AVERAGE(B5:F5)</f>
        <v>113.696</v>
      </c>
    </row>
    <row r="6" spans="1:14" ht="15" x14ac:dyDescent="0.2">
      <c r="A6" s="27" t="s">
        <v>102</v>
      </c>
      <c r="B6" s="29">
        <v>13.9</v>
      </c>
      <c r="C6" s="29">
        <v>17.5</v>
      </c>
      <c r="D6" s="29">
        <v>20.440000000000001</v>
      </c>
      <c r="E6" s="29">
        <v>36.01</v>
      </c>
      <c r="F6" s="29">
        <v>35.14</v>
      </c>
      <c r="G6" s="26">
        <f t="shared" ref="G6:G46" si="0">MIN(B6:F6)</f>
        <v>13.9</v>
      </c>
      <c r="H6" s="26">
        <f t="shared" ref="H6:H46" si="1">MAX(B6:F6)</f>
        <v>36.01</v>
      </c>
      <c r="I6" s="26">
        <f t="shared" ref="I6:I46" si="2">AVERAGE(B6:F6)</f>
        <v>24.597999999999999</v>
      </c>
    </row>
    <row r="7" spans="1:14" ht="15" x14ac:dyDescent="0.2">
      <c r="A7" s="27" t="s">
        <v>103</v>
      </c>
      <c r="B7" s="29">
        <v>138.09</v>
      </c>
      <c r="C7" s="29">
        <v>226.46</v>
      </c>
      <c r="D7" s="29">
        <v>556.98</v>
      </c>
      <c r="E7" s="29">
        <v>1227.68</v>
      </c>
      <c r="F7" s="29">
        <v>1185.0999999999999</v>
      </c>
      <c r="G7" s="26">
        <f t="shared" si="0"/>
        <v>138.09</v>
      </c>
      <c r="H7" s="26">
        <f t="shared" si="1"/>
        <v>1227.68</v>
      </c>
      <c r="I7" s="26">
        <f t="shared" si="2"/>
        <v>666.86199999999997</v>
      </c>
    </row>
    <row r="8" spans="1:14" ht="15" x14ac:dyDescent="0.2">
      <c r="A8" s="27" t="s">
        <v>104</v>
      </c>
      <c r="B8" s="29">
        <v>1.55</v>
      </c>
      <c r="C8" s="29">
        <v>1.78</v>
      </c>
      <c r="D8" s="29">
        <v>6.56</v>
      </c>
      <c r="E8" s="29">
        <v>15.83</v>
      </c>
      <c r="F8" s="29">
        <v>2.54</v>
      </c>
      <c r="G8" s="26">
        <f t="shared" si="0"/>
        <v>1.55</v>
      </c>
      <c r="H8" s="26">
        <f t="shared" si="1"/>
        <v>15.83</v>
      </c>
      <c r="I8" s="26">
        <f t="shared" si="2"/>
        <v>5.6519999999999992</v>
      </c>
    </row>
    <row r="9" spans="1:14" ht="15" x14ac:dyDescent="0.2">
      <c r="A9" s="27" t="s">
        <v>105</v>
      </c>
      <c r="B9" s="29">
        <v>27.04</v>
      </c>
      <c r="C9" s="29">
        <v>34.24</v>
      </c>
      <c r="D9" s="29">
        <v>25.31</v>
      </c>
      <c r="E9" s="29">
        <v>46.3</v>
      </c>
      <c r="F9" s="29">
        <v>41.5</v>
      </c>
      <c r="G9" s="26">
        <f t="shared" si="0"/>
        <v>25.31</v>
      </c>
      <c r="H9" s="26">
        <f t="shared" si="1"/>
        <v>46.3</v>
      </c>
      <c r="I9" s="26">
        <f t="shared" si="2"/>
        <v>34.878</v>
      </c>
    </row>
    <row r="10" spans="1:14" ht="15" x14ac:dyDescent="0.2">
      <c r="A10" s="27" t="s">
        <v>106</v>
      </c>
      <c r="B10" s="29"/>
      <c r="C10" s="29">
        <v>0.46</v>
      </c>
      <c r="D10" s="29">
        <v>0.53</v>
      </c>
      <c r="E10" s="29">
        <v>0.72</v>
      </c>
      <c r="F10" s="29">
        <v>0.28000000000000003</v>
      </c>
      <c r="G10" s="26">
        <f t="shared" si="0"/>
        <v>0.28000000000000003</v>
      </c>
      <c r="H10" s="26">
        <f t="shared" si="1"/>
        <v>0.72</v>
      </c>
      <c r="I10" s="26">
        <f t="shared" si="2"/>
        <v>0.4975</v>
      </c>
    </row>
    <row r="11" spans="1:14" ht="15" x14ac:dyDescent="0.2">
      <c r="A11" s="27" t="s">
        <v>107</v>
      </c>
      <c r="B11" s="29">
        <v>0.91</v>
      </c>
      <c r="C11" s="29">
        <v>0.79</v>
      </c>
      <c r="D11" s="29">
        <v>0.7</v>
      </c>
      <c r="E11" s="29">
        <v>0.79</v>
      </c>
      <c r="F11" s="29">
        <v>0.77</v>
      </c>
      <c r="G11" s="26">
        <f t="shared" si="0"/>
        <v>0.7</v>
      </c>
      <c r="H11" s="26">
        <f t="shared" si="1"/>
        <v>0.91</v>
      </c>
      <c r="I11" s="26">
        <f t="shared" si="2"/>
        <v>0.79200000000000004</v>
      </c>
    </row>
    <row r="12" spans="1:14" ht="15" x14ac:dyDescent="0.2">
      <c r="A12" s="27" t="s">
        <v>108</v>
      </c>
      <c r="B12" s="29">
        <v>0.56000000000000005</v>
      </c>
      <c r="C12" s="29"/>
      <c r="D12" s="29">
        <v>1.28</v>
      </c>
      <c r="E12" s="29">
        <v>4.32</v>
      </c>
      <c r="F12" s="29">
        <v>2.27</v>
      </c>
      <c r="G12" s="26">
        <f t="shared" si="0"/>
        <v>0.56000000000000005</v>
      </c>
      <c r="H12" s="26">
        <f t="shared" si="1"/>
        <v>4.32</v>
      </c>
      <c r="I12" s="26">
        <f t="shared" si="2"/>
        <v>2.1074999999999999</v>
      </c>
    </row>
    <row r="13" spans="1:14" x14ac:dyDescent="0.2">
      <c r="A13" s="28" t="s">
        <v>109</v>
      </c>
      <c r="B13" s="29">
        <v>1.94</v>
      </c>
      <c r="C13" s="29">
        <v>1.89</v>
      </c>
      <c r="D13" s="29">
        <v>2.04</v>
      </c>
      <c r="E13" s="29">
        <v>2.2799999999999998</v>
      </c>
      <c r="F13" s="29">
        <v>2.06</v>
      </c>
      <c r="G13" s="26">
        <f t="shared" si="0"/>
        <v>1.89</v>
      </c>
      <c r="H13" s="26">
        <f t="shared" si="1"/>
        <v>2.2799999999999998</v>
      </c>
      <c r="I13" s="26">
        <f t="shared" si="2"/>
        <v>2.0420000000000003</v>
      </c>
    </row>
    <row r="14" spans="1:14" ht="15" x14ac:dyDescent="0.2">
      <c r="A14" s="27" t="s">
        <v>110</v>
      </c>
      <c r="B14" s="29"/>
      <c r="C14" s="29"/>
      <c r="D14" s="29"/>
      <c r="E14" s="29"/>
      <c r="F14" s="29"/>
      <c r="G14" s="26"/>
      <c r="H14" s="26"/>
      <c r="I14" s="26"/>
    </row>
    <row r="15" spans="1:14" ht="15" x14ac:dyDescent="0.2">
      <c r="A15" s="27" t="s">
        <v>111</v>
      </c>
      <c r="B15" s="29"/>
      <c r="C15" s="29"/>
      <c r="D15" s="29"/>
      <c r="E15" s="29"/>
      <c r="F15" s="29"/>
      <c r="G15" s="26"/>
      <c r="H15" s="26"/>
      <c r="I15" s="26"/>
    </row>
    <row r="16" spans="1:14" ht="15" x14ac:dyDescent="0.2">
      <c r="A16" s="27" t="s">
        <v>112</v>
      </c>
      <c r="B16" s="29">
        <v>8.6999999999999994E-2</v>
      </c>
      <c r="C16" s="29">
        <v>9.0999999999999998E-2</v>
      </c>
      <c r="D16" s="29"/>
      <c r="E16" s="29"/>
      <c r="F16" s="29"/>
      <c r="G16" s="26">
        <f t="shared" si="0"/>
        <v>8.6999999999999994E-2</v>
      </c>
      <c r="H16" s="26">
        <f t="shared" si="1"/>
        <v>9.0999999999999998E-2</v>
      </c>
      <c r="I16" s="26">
        <f t="shared" si="2"/>
        <v>8.8999999999999996E-2</v>
      </c>
    </row>
    <row r="17" spans="1:9" ht="15" x14ac:dyDescent="0.2">
      <c r="A17" s="27" t="s">
        <v>113</v>
      </c>
      <c r="B17" s="29">
        <v>8.3000000000000004E-2</v>
      </c>
      <c r="C17" s="29"/>
      <c r="D17" s="29"/>
      <c r="E17" s="29"/>
      <c r="F17" s="29"/>
      <c r="G17" s="26">
        <f t="shared" si="0"/>
        <v>8.3000000000000004E-2</v>
      </c>
      <c r="H17" s="26">
        <f t="shared" si="1"/>
        <v>8.3000000000000004E-2</v>
      </c>
      <c r="I17" s="26">
        <f t="shared" si="2"/>
        <v>8.3000000000000004E-2</v>
      </c>
    </row>
    <row r="18" spans="1:9" ht="15" x14ac:dyDescent="0.2">
      <c r="A18" s="27" t="s">
        <v>114</v>
      </c>
      <c r="B18" s="29">
        <v>2.3460000000000001</v>
      </c>
      <c r="C18" s="29">
        <v>2.42</v>
      </c>
      <c r="D18" s="29">
        <v>2.59</v>
      </c>
      <c r="E18" s="29">
        <v>2.25</v>
      </c>
      <c r="F18" s="29">
        <v>2.5099999999999998</v>
      </c>
      <c r="G18" s="26">
        <f t="shared" si="0"/>
        <v>2.25</v>
      </c>
      <c r="H18" s="26">
        <f t="shared" si="1"/>
        <v>2.59</v>
      </c>
      <c r="I18" s="26">
        <f t="shared" si="2"/>
        <v>2.4232</v>
      </c>
    </row>
    <row r="19" spans="1:9" ht="15" x14ac:dyDescent="0.2">
      <c r="A19" s="27" t="s">
        <v>115</v>
      </c>
      <c r="B19" s="29">
        <v>3.6379999999999999</v>
      </c>
      <c r="C19" s="29">
        <v>4.29</v>
      </c>
      <c r="D19" s="29">
        <v>3.55</v>
      </c>
      <c r="E19" s="29">
        <v>5.24</v>
      </c>
      <c r="F19" s="29">
        <v>3.06</v>
      </c>
      <c r="G19" s="26">
        <f t="shared" si="0"/>
        <v>3.06</v>
      </c>
      <c r="H19" s="26">
        <f t="shared" si="1"/>
        <v>5.24</v>
      </c>
      <c r="I19" s="26">
        <f t="shared" si="2"/>
        <v>3.9555999999999996</v>
      </c>
    </row>
    <row r="20" spans="1:9" ht="15" x14ac:dyDescent="0.2">
      <c r="A20" s="27" t="s">
        <v>116</v>
      </c>
      <c r="B20" s="29">
        <v>1.63</v>
      </c>
      <c r="C20" s="29">
        <v>1.79</v>
      </c>
      <c r="D20" s="29">
        <v>1.67</v>
      </c>
      <c r="E20" s="29">
        <v>2.86</v>
      </c>
      <c r="F20" s="29">
        <v>2.25</v>
      </c>
      <c r="G20" s="26">
        <f t="shared" si="0"/>
        <v>1.63</v>
      </c>
      <c r="H20" s="26">
        <f t="shared" si="1"/>
        <v>2.86</v>
      </c>
      <c r="I20" s="26">
        <f t="shared" si="2"/>
        <v>2.04</v>
      </c>
    </row>
    <row r="21" spans="1:9" ht="15" x14ac:dyDescent="0.2">
      <c r="A21" s="27" t="s">
        <v>117</v>
      </c>
      <c r="B21" s="29">
        <v>0.43</v>
      </c>
      <c r="C21" s="29">
        <v>0.32</v>
      </c>
      <c r="D21" s="29">
        <v>0.26</v>
      </c>
      <c r="E21" s="29">
        <v>0.44</v>
      </c>
      <c r="F21" s="29">
        <v>0.32</v>
      </c>
      <c r="G21" s="26">
        <f t="shared" si="0"/>
        <v>0.26</v>
      </c>
      <c r="H21" s="26">
        <f t="shared" si="1"/>
        <v>0.44</v>
      </c>
      <c r="I21" s="26">
        <f t="shared" si="2"/>
        <v>0.35399999999999998</v>
      </c>
    </row>
    <row r="22" spans="1:9" ht="15" x14ac:dyDescent="0.2">
      <c r="A22" s="27" t="s">
        <v>118</v>
      </c>
      <c r="B22" s="29">
        <v>6.01</v>
      </c>
      <c r="C22" s="29">
        <v>5.48</v>
      </c>
      <c r="D22" s="29">
        <v>6.42</v>
      </c>
      <c r="E22" s="29">
        <v>7.56</v>
      </c>
      <c r="F22" s="29">
        <v>9.0399999999999991</v>
      </c>
      <c r="G22" s="26">
        <f t="shared" si="0"/>
        <v>5.48</v>
      </c>
      <c r="H22" s="26">
        <f t="shared" si="1"/>
        <v>9.0399999999999991</v>
      </c>
      <c r="I22" s="26">
        <f t="shared" si="2"/>
        <v>6.9019999999999992</v>
      </c>
    </row>
    <row r="23" spans="1:9" ht="15" x14ac:dyDescent="0.2">
      <c r="A23" s="27" t="s">
        <v>119</v>
      </c>
      <c r="B23" s="29">
        <v>0.39</v>
      </c>
      <c r="C23" s="29">
        <v>0.75</v>
      </c>
      <c r="D23" s="29">
        <v>0.53</v>
      </c>
      <c r="E23" s="29"/>
      <c r="F23" s="29"/>
      <c r="G23" s="26">
        <f t="shared" si="0"/>
        <v>0.39</v>
      </c>
      <c r="H23" s="26">
        <f t="shared" si="1"/>
        <v>0.75</v>
      </c>
      <c r="I23" s="26">
        <f t="shared" si="2"/>
        <v>0.55666666666666675</v>
      </c>
    </row>
    <row r="24" spans="1:9" ht="15" x14ac:dyDescent="0.2">
      <c r="A24" s="27" t="s">
        <v>120</v>
      </c>
      <c r="B24" s="29"/>
      <c r="C24" s="29"/>
      <c r="D24" s="29"/>
      <c r="E24" s="29"/>
      <c r="F24" s="29">
        <v>0.31</v>
      </c>
      <c r="G24" s="26">
        <f t="shared" si="0"/>
        <v>0.31</v>
      </c>
      <c r="H24" s="26">
        <f t="shared" si="1"/>
        <v>0.31</v>
      </c>
      <c r="I24" s="26">
        <f t="shared" si="2"/>
        <v>0.31</v>
      </c>
    </row>
    <row r="25" spans="1:9" ht="15" x14ac:dyDescent="0.2">
      <c r="A25" s="27" t="s">
        <v>121</v>
      </c>
      <c r="B25" s="29">
        <v>0.15</v>
      </c>
      <c r="C25" s="29"/>
      <c r="D25" s="29"/>
      <c r="E25" s="29"/>
      <c r="F25" s="29">
        <v>0.14000000000000001</v>
      </c>
      <c r="G25" s="26">
        <f t="shared" si="0"/>
        <v>0.14000000000000001</v>
      </c>
      <c r="H25" s="26">
        <f t="shared" si="1"/>
        <v>0.15</v>
      </c>
      <c r="I25" s="26">
        <f t="shared" si="2"/>
        <v>0.14500000000000002</v>
      </c>
    </row>
    <row r="26" spans="1:9" ht="15" x14ac:dyDescent="0.2">
      <c r="A26" s="27" t="s">
        <v>122</v>
      </c>
      <c r="B26" s="29">
        <v>0.23</v>
      </c>
      <c r="C26" s="29">
        <v>0.24</v>
      </c>
      <c r="D26" s="29"/>
      <c r="E26" s="29"/>
      <c r="F26" s="29">
        <v>0.22</v>
      </c>
      <c r="G26" s="26">
        <f t="shared" si="0"/>
        <v>0.22</v>
      </c>
      <c r="H26" s="26">
        <f t="shared" si="1"/>
        <v>0.24</v>
      </c>
      <c r="I26" s="26">
        <f t="shared" si="2"/>
        <v>0.22999999999999998</v>
      </c>
    </row>
    <row r="27" spans="1:9" ht="15" x14ac:dyDescent="0.2">
      <c r="A27" s="27" t="s">
        <v>123</v>
      </c>
      <c r="B27" s="29"/>
      <c r="C27" s="29">
        <v>0.13</v>
      </c>
      <c r="D27" s="29">
        <v>0.12</v>
      </c>
      <c r="E27" s="29"/>
      <c r="F27" s="29"/>
      <c r="G27" s="26">
        <f t="shared" si="0"/>
        <v>0.12</v>
      </c>
      <c r="H27" s="26">
        <f t="shared" si="1"/>
        <v>0.13</v>
      </c>
      <c r="I27" s="26">
        <f t="shared" si="2"/>
        <v>0.125</v>
      </c>
    </row>
    <row r="28" spans="1:9" ht="15" x14ac:dyDescent="0.2">
      <c r="A28" s="27" t="s">
        <v>23</v>
      </c>
      <c r="B28" s="29">
        <v>11.62</v>
      </c>
      <c r="C28" s="29">
        <v>19.07</v>
      </c>
      <c r="D28" s="29">
        <v>16.91</v>
      </c>
      <c r="E28" s="29">
        <v>20.39</v>
      </c>
      <c r="F28" s="29">
        <v>19.329999999999998</v>
      </c>
      <c r="G28" s="26">
        <f t="shared" si="0"/>
        <v>11.62</v>
      </c>
      <c r="H28" s="26">
        <f t="shared" si="1"/>
        <v>20.39</v>
      </c>
      <c r="I28" s="26">
        <f t="shared" si="2"/>
        <v>17.463999999999999</v>
      </c>
    </row>
    <row r="29" spans="1:9" ht="15" x14ac:dyDescent="0.2">
      <c r="A29" s="27" t="s">
        <v>124</v>
      </c>
      <c r="B29" s="29">
        <v>0.47899999999999998</v>
      </c>
      <c r="C29" s="29"/>
      <c r="D29" s="29"/>
      <c r="E29" s="29"/>
      <c r="F29" s="29"/>
      <c r="G29" s="26">
        <f t="shared" si="0"/>
        <v>0.47899999999999998</v>
      </c>
      <c r="H29" s="26">
        <f t="shared" si="1"/>
        <v>0.47899999999999998</v>
      </c>
      <c r="I29" s="26">
        <f t="shared" si="2"/>
        <v>0.47899999999999998</v>
      </c>
    </row>
    <row r="30" spans="1:9" ht="15" x14ac:dyDescent="0.2">
      <c r="A30" s="27" t="s">
        <v>125</v>
      </c>
      <c r="B30" s="29"/>
      <c r="C30" s="29">
        <v>9.3100000000000002E-2</v>
      </c>
      <c r="D30" s="29"/>
      <c r="E30" s="29"/>
      <c r="F30" s="29">
        <v>9.8100000000000007E-2</v>
      </c>
      <c r="G30" s="26">
        <f t="shared" si="0"/>
        <v>9.3100000000000002E-2</v>
      </c>
      <c r="H30" s="26">
        <f t="shared" si="1"/>
        <v>9.8100000000000007E-2</v>
      </c>
      <c r="I30" s="26">
        <f t="shared" si="2"/>
        <v>9.5600000000000004E-2</v>
      </c>
    </row>
    <row r="31" spans="1:9" ht="15" x14ac:dyDescent="0.2">
      <c r="A31" s="27" t="s">
        <v>126</v>
      </c>
      <c r="B31" s="29">
        <v>0.75600000000000001</v>
      </c>
      <c r="C31" s="29"/>
      <c r="D31" s="29"/>
      <c r="E31" s="29"/>
      <c r="F31" s="29">
        <v>0.69299999999999995</v>
      </c>
      <c r="G31" s="26">
        <f t="shared" si="0"/>
        <v>0.69299999999999995</v>
      </c>
      <c r="H31" s="26">
        <f t="shared" si="1"/>
        <v>0.75600000000000001</v>
      </c>
      <c r="I31" s="26">
        <f t="shared" si="2"/>
        <v>0.72449999999999992</v>
      </c>
    </row>
    <row r="32" spans="1:9" ht="15" x14ac:dyDescent="0.2">
      <c r="A32" s="27" t="s">
        <v>127</v>
      </c>
      <c r="B32" s="29">
        <v>1.1499999999999999</v>
      </c>
      <c r="C32" s="29">
        <v>1.44</v>
      </c>
      <c r="D32" s="29">
        <v>0.56999999999999995</v>
      </c>
      <c r="E32" s="29">
        <v>1.07</v>
      </c>
      <c r="F32" s="29">
        <v>0.85</v>
      </c>
      <c r="G32" s="26">
        <f t="shared" si="0"/>
        <v>0.56999999999999995</v>
      </c>
      <c r="H32" s="26">
        <f t="shared" si="1"/>
        <v>1.44</v>
      </c>
      <c r="I32" s="26">
        <f t="shared" si="2"/>
        <v>1.0159999999999998</v>
      </c>
    </row>
    <row r="33" spans="1:9" ht="15" x14ac:dyDescent="0.2">
      <c r="A33" s="27" t="s">
        <v>128</v>
      </c>
      <c r="B33" s="29"/>
      <c r="C33" s="29">
        <v>0.17</v>
      </c>
      <c r="D33" s="29">
        <v>0.151</v>
      </c>
      <c r="E33" s="29"/>
      <c r="F33" s="29"/>
      <c r="G33" s="26">
        <f t="shared" si="0"/>
        <v>0.151</v>
      </c>
      <c r="H33" s="26">
        <f t="shared" si="1"/>
        <v>0.17</v>
      </c>
      <c r="I33" s="26">
        <f t="shared" si="2"/>
        <v>0.1605</v>
      </c>
    </row>
    <row r="34" spans="1:9" ht="15" x14ac:dyDescent="0.2">
      <c r="A34" s="27" t="s">
        <v>129</v>
      </c>
      <c r="B34" s="29"/>
      <c r="C34" s="29">
        <v>0.52</v>
      </c>
      <c r="D34" s="29"/>
      <c r="E34" s="29">
        <v>0.59</v>
      </c>
      <c r="F34" s="29"/>
      <c r="G34" s="26">
        <f t="shared" si="0"/>
        <v>0.52</v>
      </c>
      <c r="H34" s="26">
        <f t="shared" si="1"/>
        <v>0.59</v>
      </c>
      <c r="I34" s="26">
        <f t="shared" si="2"/>
        <v>0.55499999999999994</v>
      </c>
    </row>
    <row r="35" spans="1:9" ht="15" x14ac:dyDescent="0.2">
      <c r="A35" s="27" t="s">
        <v>130</v>
      </c>
      <c r="B35" s="29"/>
      <c r="C35" s="29">
        <v>9.1999999999999998E-2</v>
      </c>
      <c r="D35" s="29"/>
      <c r="E35" s="29"/>
      <c r="F35" s="29"/>
      <c r="G35" s="26">
        <f t="shared" si="0"/>
        <v>9.1999999999999998E-2</v>
      </c>
      <c r="H35" s="26">
        <f t="shared" si="1"/>
        <v>9.1999999999999998E-2</v>
      </c>
      <c r="I35" s="26">
        <f t="shared" si="2"/>
        <v>9.1999999999999998E-2</v>
      </c>
    </row>
    <row r="36" spans="1:9" ht="15" x14ac:dyDescent="0.2">
      <c r="A36" s="27" t="s">
        <v>131</v>
      </c>
      <c r="B36" s="29"/>
      <c r="C36" s="29">
        <v>0.74</v>
      </c>
      <c r="D36" s="29">
        <v>0.63</v>
      </c>
      <c r="E36" s="29">
        <v>0.78</v>
      </c>
      <c r="F36" s="29">
        <v>0.62</v>
      </c>
      <c r="G36" s="26">
        <f t="shared" si="0"/>
        <v>0.62</v>
      </c>
      <c r="H36" s="26">
        <f t="shared" si="1"/>
        <v>0.78</v>
      </c>
      <c r="I36" s="26">
        <f t="shared" si="2"/>
        <v>0.69250000000000012</v>
      </c>
    </row>
    <row r="37" spans="1:9" ht="15" x14ac:dyDescent="0.2">
      <c r="A37" s="27" t="s">
        <v>132</v>
      </c>
      <c r="B37" s="29"/>
      <c r="C37" s="29"/>
      <c r="D37" s="29"/>
      <c r="E37" s="29"/>
      <c r="F37" s="29"/>
      <c r="G37" s="26"/>
      <c r="H37" s="26"/>
      <c r="I37" s="26"/>
    </row>
    <row r="38" spans="1:9" ht="15" x14ac:dyDescent="0.2">
      <c r="A38" s="27" t="s">
        <v>133</v>
      </c>
      <c r="B38" s="29">
        <v>21.62</v>
      </c>
      <c r="C38" s="29">
        <v>37.799999999999997</v>
      </c>
      <c r="D38" s="29">
        <v>6.04</v>
      </c>
      <c r="E38" s="29">
        <v>18.61</v>
      </c>
      <c r="F38" s="29">
        <v>11.49</v>
      </c>
      <c r="G38" s="26">
        <f t="shared" si="0"/>
        <v>6.04</v>
      </c>
      <c r="H38" s="26">
        <f t="shared" si="1"/>
        <v>37.799999999999997</v>
      </c>
      <c r="I38" s="26">
        <f t="shared" si="2"/>
        <v>19.112000000000002</v>
      </c>
    </row>
    <row r="39" spans="1:9" ht="15" x14ac:dyDescent="0.2">
      <c r="A39" s="27" t="s">
        <v>134</v>
      </c>
      <c r="B39" s="29">
        <v>34.9</v>
      </c>
      <c r="C39" s="29">
        <v>63.66</v>
      </c>
      <c r="D39" s="29">
        <v>35.82</v>
      </c>
      <c r="E39" s="29">
        <v>22.24</v>
      </c>
      <c r="F39" s="29">
        <v>18.12</v>
      </c>
      <c r="G39" s="26">
        <f t="shared" si="0"/>
        <v>18.12</v>
      </c>
      <c r="H39" s="26">
        <f t="shared" si="1"/>
        <v>63.66</v>
      </c>
      <c r="I39" s="26">
        <f t="shared" si="2"/>
        <v>34.948</v>
      </c>
    </row>
    <row r="40" spans="1:9" ht="15" x14ac:dyDescent="0.2">
      <c r="A40" s="27" t="s">
        <v>86</v>
      </c>
      <c r="B40" s="29">
        <v>114.33</v>
      </c>
      <c r="C40" s="29">
        <v>826.27</v>
      </c>
      <c r="D40" s="29">
        <v>171.08</v>
      </c>
      <c r="E40" s="29">
        <v>613.83000000000004</v>
      </c>
      <c r="F40" s="29">
        <v>398.27</v>
      </c>
      <c r="G40" s="26">
        <f t="shared" si="0"/>
        <v>114.33</v>
      </c>
      <c r="H40" s="26">
        <f t="shared" si="1"/>
        <v>826.27</v>
      </c>
      <c r="I40" s="26">
        <f t="shared" si="2"/>
        <v>424.75600000000003</v>
      </c>
    </row>
    <row r="41" spans="1:9" ht="15" x14ac:dyDescent="0.2">
      <c r="A41" s="27" t="s">
        <v>22</v>
      </c>
      <c r="B41" s="29">
        <v>62926.71</v>
      </c>
      <c r="C41" s="29">
        <v>343033.56</v>
      </c>
      <c r="D41" s="29">
        <v>238638.41</v>
      </c>
      <c r="E41" s="29">
        <v>515058.84</v>
      </c>
      <c r="F41" s="29">
        <v>534852.06000000006</v>
      </c>
      <c r="G41" s="26">
        <f t="shared" si="0"/>
        <v>62926.71</v>
      </c>
      <c r="H41" s="26">
        <f t="shared" si="1"/>
        <v>534852.06000000006</v>
      </c>
      <c r="I41" s="26">
        <f t="shared" si="2"/>
        <v>338901.91600000003</v>
      </c>
    </row>
    <row r="42" spans="1:9" ht="15" x14ac:dyDescent="0.2">
      <c r="A42" s="27" t="s">
        <v>135</v>
      </c>
      <c r="B42" s="29">
        <v>218.53</v>
      </c>
      <c r="C42" s="29">
        <v>547.95000000000005</v>
      </c>
      <c r="D42" s="29">
        <v>211.47</v>
      </c>
      <c r="E42" s="29">
        <v>581.76</v>
      </c>
      <c r="F42" s="29">
        <v>531.85</v>
      </c>
      <c r="G42" s="26">
        <f t="shared" si="0"/>
        <v>211.47</v>
      </c>
      <c r="H42" s="26">
        <f t="shared" si="1"/>
        <v>581.76</v>
      </c>
      <c r="I42" s="26">
        <f t="shared" si="2"/>
        <v>418.31200000000001</v>
      </c>
    </row>
    <row r="43" spans="1:9" ht="15" x14ac:dyDescent="0.2">
      <c r="A43" s="27" t="s">
        <v>87</v>
      </c>
      <c r="B43" s="29">
        <v>4486.01</v>
      </c>
      <c r="C43" s="29">
        <v>10021.620000000001</v>
      </c>
      <c r="D43" s="29">
        <v>3607.1</v>
      </c>
      <c r="E43" s="29">
        <v>11905.6</v>
      </c>
      <c r="F43" s="29">
        <v>10611.93</v>
      </c>
      <c r="G43" s="26">
        <f t="shared" si="0"/>
        <v>3607.1</v>
      </c>
      <c r="H43" s="26">
        <f t="shared" si="1"/>
        <v>11905.6</v>
      </c>
      <c r="I43" s="26">
        <f t="shared" si="2"/>
        <v>8126.4520000000002</v>
      </c>
    </row>
    <row r="44" spans="1:9" ht="15" x14ac:dyDescent="0.2">
      <c r="A44" s="27" t="s">
        <v>136</v>
      </c>
      <c r="B44" s="29">
        <v>23.71</v>
      </c>
      <c r="C44" s="29">
        <v>50.43</v>
      </c>
      <c r="D44" s="29">
        <v>18.149999999999999</v>
      </c>
      <c r="E44" s="29">
        <v>67.95</v>
      </c>
      <c r="F44" s="29">
        <v>51.06</v>
      </c>
      <c r="G44" s="26">
        <f t="shared" si="0"/>
        <v>18.149999999999999</v>
      </c>
      <c r="H44" s="26">
        <f t="shared" si="1"/>
        <v>67.95</v>
      </c>
      <c r="I44" s="26">
        <f t="shared" si="2"/>
        <v>42.260000000000005</v>
      </c>
    </row>
    <row r="45" spans="1:9" ht="15" x14ac:dyDescent="0.2">
      <c r="A45" s="27" t="s">
        <v>137</v>
      </c>
      <c r="B45" s="29">
        <v>11.33</v>
      </c>
      <c r="C45" s="29">
        <v>152.36000000000001</v>
      </c>
      <c r="D45" s="29">
        <v>61.07</v>
      </c>
      <c r="E45" s="29">
        <v>143.63999999999999</v>
      </c>
      <c r="F45" s="29">
        <v>111.48</v>
      </c>
      <c r="G45" s="26">
        <f t="shared" si="0"/>
        <v>11.33</v>
      </c>
      <c r="H45" s="26">
        <f t="shared" si="1"/>
        <v>152.36000000000001</v>
      </c>
      <c r="I45" s="26">
        <f t="shared" si="2"/>
        <v>95.975999999999999</v>
      </c>
    </row>
    <row r="46" spans="1:9" ht="15" x14ac:dyDescent="0.2">
      <c r="A46" s="27" t="s">
        <v>138</v>
      </c>
      <c r="B46" s="29">
        <v>9.7000000000000003E-2</v>
      </c>
      <c r="C46" s="29">
        <v>0.84</v>
      </c>
      <c r="D46" s="29">
        <v>0.27</v>
      </c>
      <c r="E46" s="29">
        <v>0.89</v>
      </c>
      <c r="F46" s="29">
        <v>0.7</v>
      </c>
      <c r="G46" s="26">
        <f t="shared" si="0"/>
        <v>9.7000000000000003E-2</v>
      </c>
      <c r="H46" s="26">
        <f t="shared" si="1"/>
        <v>0.89</v>
      </c>
      <c r="I46" s="26">
        <f t="shared" si="2"/>
        <v>0.5593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ulk rock geochemistry</vt:lpstr>
      <vt:lpstr>Antigorites EMPA</vt:lpstr>
      <vt:lpstr>Carbonates EMPA</vt:lpstr>
      <vt:lpstr>Antigorites LA-ICP-MS data</vt:lpstr>
      <vt:lpstr>Carbonates LA-ICP-MS data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ed Mohammed Abdel Ghany Mansour Gamal El Dien</dc:creator>
  <cp:lastModifiedBy>Hamed Mohammed Abdel Ghany Mansour Gamal El Dien</cp:lastModifiedBy>
  <dcterms:created xsi:type="dcterms:W3CDTF">2018-06-06T06:16:08Z</dcterms:created>
  <dcterms:modified xsi:type="dcterms:W3CDTF">2018-12-07T06:32:22Z</dcterms:modified>
</cp:coreProperties>
</file>